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ure 1" sheetId="2" r:id="rId1"/>
    <sheet name="Figure 2" sheetId="3" r:id="rId2"/>
    <sheet name="Figure 3" sheetId="4" r:id="rId3"/>
    <sheet name="Figure 4" sheetId="7" r:id="rId4"/>
    <sheet name="Figure 7" sheetId="6" r:id="rId5"/>
    <sheet name="Figure 8" sheetId="5" r:id="rId6"/>
    <sheet name="Supp Fig 1" sheetId="8" r:id="rId7"/>
    <sheet name="Supp Fig 2" sheetId="9" r:id="rId8"/>
    <sheet name="Supp Fig 5" sheetId="10" r:id="rId9"/>
    <sheet name="Supp Fig 6" sheetId="11" r:id="rId10"/>
    <sheet name="Supp Fig 8" sheetId="12" r:id="rId11"/>
    <sheet name="Supp Fig 9" sheetId="13" r:id="rId12"/>
    <sheet name="Supp Fig 10" sheetId="14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14" l="1"/>
  <c r="C9" i="14"/>
  <c r="E17" i="13" l="1"/>
  <c r="C17" i="13"/>
  <c r="E8" i="13"/>
  <c r="C8" i="13"/>
  <c r="C8" i="12" l="1"/>
  <c r="C11" i="11" l="1"/>
  <c r="I9" i="9" l="1"/>
  <c r="F9" i="9"/>
  <c r="C9" i="9"/>
  <c r="F49" i="8" l="1"/>
  <c r="C49" i="8"/>
  <c r="F39" i="8"/>
  <c r="C39" i="8"/>
  <c r="F29" i="8"/>
  <c r="C29" i="8"/>
  <c r="M20" i="8"/>
  <c r="M19" i="8"/>
  <c r="M15" i="8"/>
  <c r="M14" i="8"/>
  <c r="M10" i="8"/>
  <c r="M9" i="8"/>
  <c r="M5" i="8"/>
  <c r="M4" i="8"/>
  <c r="C30" i="7" l="1"/>
  <c r="M18" i="7"/>
  <c r="M17" i="7"/>
  <c r="M16" i="7"/>
  <c r="F11" i="7"/>
  <c r="C11" i="7"/>
  <c r="K29" i="6"/>
  <c r="K28" i="6"/>
  <c r="K27" i="6"/>
  <c r="K26" i="6"/>
  <c r="K25" i="6"/>
  <c r="K20" i="6"/>
  <c r="K19" i="6"/>
  <c r="K18" i="6"/>
  <c r="K17" i="6"/>
  <c r="K16" i="6"/>
  <c r="K15" i="6"/>
  <c r="O10" i="6"/>
  <c r="M10" i="6"/>
  <c r="I10" i="6"/>
  <c r="G10" i="6"/>
  <c r="D10" i="6"/>
  <c r="B10" i="6"/>
  <c r="V42" i="5"/>
  <c r="V41" i="5"/>
  <c r="V40" i="5"/>
  <c r="V39" i="5"/>
  <c r="N37" i="3" l="1"/>
  <c r="N36" i="3"/>
  <c r="N35" i="3"/>
  <c r="N34" i="3"/>
  <c r="N33" i="3"/>
  <c r="N28" i="3"/>
  <c r="N27" i="3"/>
  <c r="N26" i="3"/>
  <c r="N25" i="3"/>
  <c r="N24" i="3"/>
  <c r="N23" i="3"/>
  <c r="I18" i="3"/>
  <c r="F18" i="3"/>
  <c r="C18" i="3"/>
  <c r="N6" i="3"/>
  <c r="N5" i="3"/>
  <c r="F45" i="2" l="1"/>
  <c r="C45" i="2"/>
  <c r="C33" i="2"/>
  <c r="F22" i="2"/>
  <c r="C22" i="2"/>
  <c r="F11" i="2"/>
  <c r="C11" i="2"/>
</calcChain>
</file>

<file path=xl/sharedStrings.xml><?xml version="1.0" encoding="utf-8"?>
<sst xmlns="http://schemas.openxmlformats.org/spreadsheetml/2006/main" count="412" uniqueCount="205">
  <si>
    <t>Figure 1b</t>
  </si>
  <si>
    <t>Figure 1e</t>
  </si>
  <si>
    <t>Crypt Length</t>
  </si>
  <si>
    <t>Villi Length</t>
  </si>
  <si>
    <r>
      <t>Tet2/3</t>
    </r>
    <r>
      <rPr>
        <i/>
        <vertAlign val="superscript"/>
        <sz val="10"/>
        <rFont val="Arial"/>
        <family val="2"/>
      </rPr>
      <t>fl/fl</t>
    </r>
  </si>
  <si>
    <r>
      <t>Tet2/3</t>
    </r>
    <r>
      <rPr>
        <i/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VillinCre</t>
    </r>
  </si>
  <si>
    <t>ttest</t>
  </si>
  <si>
    <t>Figure 1c</t>
  </si>
  <si>
    <t>Figure 1f</t>
  </si>
  <si>
    <t>Crypt Width</t>
  </si>
  <si>
    <t>Villi Width</t>
  </si>
  <si>
    <t>Figure 1d</t>
  </si>
  <si>
    <t>No. of Crypts</t>
  </si>
  <si>
    <t>Figure 1h</t>
  </si>
  <si>
    <t>Figure 1i</t>
  </si>
  <si>
    <t>CHGA+ cells/villus or crypt</t>
  </si>
  <si>
    <t>DCLK+ cells/villus or crypt</t>
  </si>
  <si>
    <t>Figure 2b</t>
  </si>
  <si>
    <t>Gene</t>
  </si>
  <si>
    <t>Tet2</t>
  </si>
  <si>
    <t>Tet3</t>
  </si>
  <si>
    <t>LYZ+ cells/crypt</t>
  </si>
  <si>
    <t>Figure 2g</t>
  </si>
  <si>
    <t>Lyz1</t>
  </si>
  <si>
    <t>Pla2G2A</t>
  </si>
  <si>
    <t>Pla2G2F</t>
  </si>
  <si>
    <t>Pnliprp1</t>
  </si>
  <si>
    <t>Reg4</t>
  </si>
  <si>
    <t>Slc16A7</t>
  </si>
  <si>
    <t>Figure 2h</t>
  </si>
  <si>
    <t>Avil</t>
  </si>
  <si>
    <t>Espn</t>
  </si>
  <si>
    <t>Gfi1B</t>
  </si>
  <si>
    <t>Plcb2</t>
  </si>
  <si>
    <t>Pou2F3</t>
  </si>
  <si>
    <t>Figure 3b</t>
  </si>
  <si>
    <t>Cluster</t>
  </si>
  <si>
    <r>
      <t>Tet2/3</t>
    </r>
    <r>
      <rPr>
        <b/>
        <i/>
        <vertAlign val="superscript"/>
        <sz val="10"/>
        <rFont val="Arial"/>
        <family val="2"/>
      </rPr>
      <t>fl/fl</t>
    </r>
  </si>
  <si>
    <r>
      <t>Tet2/3</t>
    </r>
    <r>
      <rPr>
        <b/>
        <i/>
        <vertAlign val="superscript"/>
        <sz val="10"/>
        <rFont val="Arial"/>
        <family val="2"/>
      </rPr>
      <t>fl/fl</t>
    </r>
    <r>
      <rPr>
        <b/>
        <sz val="10"/>
        <rFont val="Arial"/>
        <family val="2"/>
      </rPr>
      <t>VillinCre</t>
    </r>
  </si>
  <si>
    <t>IE</t>
  </si>
  <si>
    <t>GC</t>
  </si>
  <si>
    <t>TA</t>
  </si>
  <si>
    <t>SC</t>
  </si>
  <si>
    <t>IS</t>
  </si>
  <si>
    <t>E</t>
  </si>
  <si>
    <t>PC1</t>
  </si>
  <si>
    <t>PC2</t>
  </si>
  <si>
    <t>PC/GC</t>
  </si>
  <si>
    <t>EE</t>
  </si>
  <si>
    <t>T</t>
  </si>
  <si>
    <t>B</t>
  </si>
  <si>
    <t>TC</t>
  </si>
  <si>
    <t>Figure 8a</t>
  </si>
  <si>
    <t>Days</t>
  </si>
  <si>
    <r>
      <t>Tet2/3</t>
    </r>
    <r>
      <rPr>
        <i/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>VillinCre</t>
    </r>
  </si>
  <si>
    <t>Figure 8b</t>
  </si>
  <si>
    <t>Day</t>
  </si>
  <si>
    <t>Figure 7a LYZ1</t>
  </si>
  <si>
    <t>Figure 7a OLFM4</t>
  </si>
  <si>
    <t>Figure 7a DCLK1</t>
  </si>
  <si>
    <r>
      <t>Tet2/3</t>
    </r>
    <r>
      <rPr>
        <b/>
        <i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VillinCre</t>
    </r>
  </si>
  <si>
    <t>PBS</t>
  </si>
  <si>
    <t>5-Aza-dC</t>
  </si>
  <si>
    <t>Figure 7b</t>
  </si>
  <si>
    <r>
      <t>Tet2/3</t>
    </r>
    <r>
      <rPr>
        <b/>
        <i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VillinCre + PBS</t>
    </r>
  </si>
  <si>
    <r>
      <t>Tet2/3</t>
    </r>
    <r>
      <rPr>
        <b/>
        <i/>
        <vertAlign val="superscript"/>
        <sz val="10"/>
        <rFont val="Arial"/>
        <family val="2"/>
      </rPr>
      <t xml:space="preserve">fl/fl </t>
    </r>
    <r>
      <rPr>
        <b/>
        <sz val="10"/>
        <rFont val="Arial"/>
        <family val="2"/>
      </rPr>
      <t>VillinCre + 5-Aza-dC</t>
    </r>
  </si>
  <si>
    <t>Pla2g2a</t>
  </si>
  <si>
    <t>Pla2g2f</t>
  </si>
  <si>
    <t>Slc16a7</t>
  </si>
  <si>
    <t>Figure 7c</t>
  </si>
  <si>
    <t>Gfi1b</t>
  </si>
  <si>
    <t>Pou2f3</t>
  </si>
  <si>
    <t>Figure 7d</t>
  </si>
  <si>
    <r>
      <t>Tet2/3</t>
    </r>
    <r>
      <rPr>
        <i/>
        <vertAlign val="superscript"/>
        <sz val="10"/>
        <rFont val="Arial"/>
        <family val="2"/>
      </rPr>
      <t>fl/fl</t>
    </r>
    <r>
      <rPr>
        <sz val="10"/>
        <rFont val="Arial"/>
        <family val="2"/>
      </rPr>
      <t xml:space="preserve"> + PBS</t>
    </r>
  </si>
  <si>
    <r>
      <t>Tet2/3</t>
    </r>
    <r>
      <rPr>
        <i/>
        <vertAlign val="superscript"/>
        <sz val="10"/>
        <rFont val="Arial"/>
        <family val="2"/>
      </rPr>
      <t>fl/fl</t>
    </r>
    <r>
      <rPr>
        <sz val="10"/>
        <rFont val="Arial"/>
        <family val="2"/>
      </rPr>
      <t xml:space="preserve"> + 5-Aza-dC</t>
    </r>
  </si>
  <si>
    <r>
      <t>Tet2/3</t>
    </r>
    <r>
      <rPr>
        <i/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>VillinCre + PBS</t>
    </r>
  </si>
  <si>
    <r>
      <t>Tet2/3</t>
    </r>
    <r>
      <rPr>
        <i/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>VillinCre + 5-Aza-dC</t>
    </r>
  </si>
  <si>
    <t>LMR</t>
  </si>
  <si>
    <t>19</t>
  </si>
  <si>
    <t>20</t>
  </si>
  <si>
    <t>21</t>
  </si>
  <si>
    <t>22</t>
  </si>
  <si>
    <t>23</t>
  </si>
  <si>
    <t>24</t>
  </si>
  <si>
    <t>14</t>
  </si>
  <si>
    <t>15</t>
  </si>
  <si>
    <t>16</t>
  </si>
  <si>
    <t>17</t>
  </si>
  <si>
    <t>18</t>
  </si>
  <si>
    <t>6</t>
  </si>
  <si>
    <t>7</t>
  </si>
  <si>
    <t>8</t>
  </si>
  <si>
    <t>9</t>
  </si>
  <si>
    <t>12</t>
  </si>
  <si>
    <t>Mouse number</t>
  </si>
  <si>
    <t>Figure 7e</t>
  </si>
  <si>
    <t>Figure 4b</t>
  </si>
  <si>
    <t>Figure 4d</t>
  </si>
  <si>
    <t>Ki67+ cells/crypt</t>
  </si>
  <si>
    <t>OLFM4+ cells/crypt</t>
  </si>
  <si>
    <t>Figure 4g</t>
  </si>
  <si>
    <t>Goblet (Villi)</t>
  </si>
  <si>
    <t>Paneth Cells</t>
  </si>
  <si>
    <t>PC/GC (Crypts)</t>
  </si>
  <si>
    <t>Figure 4h</t>
  </si>
  <si>
    <t>PC/GC cells/crypt</t>
  </si>
  <si>
    <t>Supplementary Figure 1b</t>
  </si>
  <si>
    <t>Supplementary Figure 1c</t>
  </si>
  <si>
    <t>Supplementary Figure 1d</t>
  </si>
  <si>
    <t>Supplementary Figure 1e</t>
  </si>
  <si>
    <t>Supplementary Figure 1g</t>
  </si>
  <si>
    <t>Supplementary Figure 1h</t>
  </si>
  <si>
    <t>Duodenum</t>
  </si>
  <si>
    <r>
      <t>Tet2/3</t>
    </r>
    <r>
      <rPr>
        <vertAlign val="superscript"/>
        <sz val="10"/>
        <rFont val="Arial"/>
        <family val="2"/>
      </rPr>
      <t>fl/fl</t>
    </r>
  </si>
  <si>
    <r>
      <t>Tet2/3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VillinCre</t>
    </r>
  </si>
  <si>
    <t>Supplementary Figure 1i</t>
  </si>
  <si>
    <t>Supplementary Figure 1j</t>
  </si>
  <si>
    <t>Ileum</t>
  </si>
  <si>
    <t>Supplementary Figure 1k</t>
  </si>
  <si>
    <t>Supplementary Figure 1l</t>
  </si>
  <si>
    <t>Colon</t>
  </si>
  <si>
    <t>Supplementary Figure 2b</t>
  </si>
  <si>
    <t>LYZ1+ cells/crypt</t>
  </si>
  <si>
    <t>Supplementary Figure 5a</t>
  </si>
  <si>
    <t>FC &gt; 1.25</t>
  </si>
  <si>
    <t xml:space="preserve">Up </t>
  </si>
  <si>
    <t>Down</t>
  </si>
  <si>
    <t>#0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Supplementary Figure 6d</t>
  </si>
  <si>
    <t>PC/GC cells /crypt</t>
  </si>
  <si>
    <r>
      <t>Tet2/3</t>
    </r>
    <r>
      <rPr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VillinCreER</t>
    </r>
  </si>
  <si>
    <t>Supplementary Figure 8a</t>
  </si>
  <si>
    <r>
      <rPr>
        <b/>
        <sz val="11"/>
        <color theme="1"/>
        <rFont val="Arial"/>
        <family val="2"/>
      </rPr>
      <t>Supplementary Figure 8g</t>
    </r>
    <r>
      <rPr>
        <sz val="11"/>
        <color theme="1"/>
        <rFont val="Arial"/>
        <family val="2"/>
      </rPr>
      <t xml:space="preserve"> - z-Scores</t>
    </r>
  </si>
  <si>
    <t>Supplementary Figure 8h</t>
  </si>
  <si>
    <t>Supplementary Figure 8i</t>
  </si>
  <si>
    <t>Number of hypermethylated LMRs</t>
  </si>
  <si>
    <t xml:space="preserve">number of genes </t>
  </si>
  <si>
    <t>rep1</t>
  </si>
  <si>
    <t>rep2</t>
  </si>
  <si>
    <t>rep3</t>
  </si>
  <si>
    <t>Tgtp2</t>
  </si>
  <si>
    <t>F830016B08Rik</t>
  </si>
  <si>
    <t>Igtp</t>
  </si>
  <si>
    <t>Irgm2</t>
  </si>
  <si>
    <t>Gm4841</t>
  </si>
  <si>
    <t>Gbp2</t>
  </si>
  <si>
    <t>Ifit3</t>
  </si>
  <si>
    <t>Iigp1</t>
  </si>
  <si>
    <t>C1Rb</t>
  </si>
  <si>
    <t>C1Ra</t>
  </si>
  <si>
    <t>Srms</t>
  </si>
  <si>
    <t>Cfh</t>
  </si>
  <si>
    <t>Mx2</t>
  </si>
  <si>
    <t>Il34</t>
  </si>
  <si>
    <t>Cfi</t>
  </si>
  <si>
    <t>Nlrc5</t>
  </si>
  <si>
    <t>Cyba</t>
  </si>
  <si>
    <t>Ifit2</t>
  </si>
  <si>
    <t>C3</t>
  </si>
  <si>
    <t>C4B</t>
  </si>
  <si>
    <t>Oas2</t>
  </si>
  <si>
    <t>Lcn2</t>
  </si>
  <si>
    <t>Serping1</t>
  </si>
  <si>
    <t>Lbp</t>
  </si>
  <si>
    <t>Masp1</t>
  </si>
  <si>
    <t>Smpdl3B</t>
  </si>
  <si>
    <t>Jak3</t>
  </si>
  <si>
    <t>Trim10</t>
  </si>
  <si>
    <t>C4A</t>
  </si>
  <si>
    <t>Il2Ra</t>
  </si>
  <si>
    <t>Ltf</t>
  </si>
  <si>
    <t>Slc40A1</t>
  </si>
  <si>
    <t>Hmox1</t>
  </si>
  <si>
    <t>Steap1</t>
  </si>
  <si>
    <t>Steap2</t>
  </si>
  <si>
    <t>Batf2</t>
  </si>
  <si>
    <t>Gbp7</t>
  </si>
  <si>
    <t>Saa3</t>
  </si>
  <si>
    <t>Saa1</t>
  </si>
  <si>
    <t>Saa2</t>
  </si>
  <si>
    <t>Reg3G</t>
  </si>
  <si>
    <t>Icam1</t>
  </si>
  <si>
    <t>Clu</t>
  </si>
  <si>
    <t>Duox2</t>
  </si>
  <si>
    <t>Gbp6</t>
  </si>
  <si>
    <t>2610528A11Rik</t>
  </si>
  <si>
    <t>Adm</t>
  </si>
  <si>
    <t>Supplementary Figure 9d</t>
  </si>
  <si>
    <t>Expression</t>
  </si>
  <si>
    <t>Methylation</t>
  </si>
  <si>
    <t>Supplementary Figure 9e</t>
  </si>
  <si>
    <t>Mmp7</t>
  </si>
  <si>
    <t>Supplementary Figure 10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sz val="11"/>
      <color theme="1"/>
      <name val="Arial"/>
      <family val="2"/>
    </font>
    <font>
      <b/>
      <sz val="9"/>
      <name val="Arial"/>
      <family val="2"/>
    </font>
    <font>
      <vertAlign val="superscript"/>
      <sz val="10"/>
      <name val="Arial"/>
      <family val="2"/>
    </font>
    <font>
      <sz val="10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249977111117893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4" fillId="0" borderId="0"/>
  </cellStyleXfs>
  <cellXfs count="202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7" fillId="2" borderId="1" xfId="0" applyFont="1" applyFill="1" applyBorder="1" applyAlignment="1">
      <alignment horizontal="center" vertical="center"/>
    </xf>
    <xf numFmtId="0" fontId="7" fillId="2" borderId="9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11" fillId="0" borderId="0" xfId="0" applyFont="1"/>
    <xf numFmtId="0" fontId="7" fillId="3" borderId="7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/>
    </xf>
    <xf numFmtId="0" fontId="7" fillId="3" borderId="9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3" fillId="0" borderId="2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0" xfId="0" applyFont="1" applyAlignment="1"/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0" fontId="9" fillId="4" borderId="9" xfId="0" applyFont="1" applyFill="1" applyBorder="1" applyAlignment="1">
      <alignment horizontal="center" vertical="center"/>
    </xf>
    <xf numFmtId="0" fontId="9" fillId="4" borderId="2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9" fillId="5" borderId="9" xfId="0" applyFont="1" applyFill="1" applyBorder="1" applyAlignment="1">
      <alignment horizontal="center" vertical="center"/>
    </xf>
    <xf numFmtId="0" fontId="9" fillId="5" borderId="2" xfId="0" applyFont="1" applyFill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5" fillId="5" borderId="5" xfId="0" applyFont="1" applyFill="1" applyBorder="1" applyAlignment="1">
      <alignment horizontal="center" vertical="center"/>
    </xf>
    <xf numFmtId="0" fontId="5" fillId="5" borderId="11" xfId="0" applyFont="1" applyFill="1" applyBorder="1" applyAlignment="1">
      <alignment horizontal="center" vertical="center"/>
    </xf>
    <xf numFmtId="0" fontId="5" fillId="5" borderId="6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4" borderId="1" xfId="0" applyFont="1" applyFill="1" applyBorder="1" applyAlignment="1">
      <alignment horizontal="center" vertical="center"/>
    </xf>
    <xf numFmtId="0" fontId="5" fillId="4" borderId="9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5" borderId="9" xfId="0" applyFont="1" applyFill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1" fillId="0" borderId="11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11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1" fillId="3" borderId="9" xfId="0" applyFont="1" applyFill="1" applyBorder="1" applyAlignment="1">
      <alignment horizontal="center" vertical="center"/>
    </xf>
    <xf numFmtId="0" fontId="11" fillId="3" borderId="2" xfId="0" applyFont="1" applyFill="1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0" fillId="0" borderId="3" xfId="0" applyNumberForma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7" xfId="0" applyNumberForma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5" xfId="0" applyNumberForma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5" fillId="0" borderId="3" xfId="1" applyFont="1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4" fillId="0" borderId="5" xfId="1" applyBorder="1"/>
    <xf numFmtId="0" fontId="0" fillId="0" borderId="21" xfId="0" applyBorder="1"/>
    <xf numFmtId="0" fontId="0" fillId="0" borderId="11" xfId="0" applyBorder="1"/>
    <xf numFmtId="0" fontId="14" fillId="0" borderId="0" xfId="1" applyBorder="1"/>
    <xf numFmtId="0" fontId="0" fillId="0" borderId="0" xfId="0" applyBorder="1"/>
    <xf numFmtId="0" fontId="14" fillId="0" borderId="0" xfId="1"/>
    <xf numFmtId="0" fontId="1" fillId="3" borderId="7" xfId="0" applyFont="1" applyFill="1" applyBorder="1" applyAlignment="1">
      <alignment horizontal="center"/>
    </xf>
    <xf numFmtId="0" fontId="1" fillId="3" borderId="10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5" fillId="0" borderId="9" xfId="1" applyFont="1" applyBorder="1" applyAlignment="1">
      <alignment horizontal="center"/>
    </xf>
    <xf numFmtId="0" fontId="5" fillId="0" borderId="2" xfId="1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45"/>
  <sheetViews>
    <sheetView tabSelected="1" topLeftCell="A13" zoomScale="115" zoomScaleNormal="115" workbookViewId="0">
      <selection activeCell="A13" sqref="A13"/>
    </sheetView>
  </sheetViews>
  <sheetFormatPr defaultRowHeight="15" x14ac:dyDescent="0.25"/>
  <cols>
    <col min="2" max="2" width="9" style="10" bestFit="1" customWidth="1"/>
    <col min="3" max="3" width="16" style="10" bestFit="1" customWidth="1"/>
    <col min="4" max="4" width="12.5703125" style="10" customWidth="1"/>
    <col min="5" max="5" width="9" style="10" bestFit="1" customWidth="1"/>
    <col min="6" max="6" width="16" style="10" bestFit="1" customWidth="1"/>
    <col min="8" max="8" width="9" bestFit="1" customWidth="1"/>
    <col min="9" max="9" width="12" bestFit="1" customWidth="1"/>
    <col min="10" max="10" width="15.85546875" bestFit="1" customWidth="1"/>
    <col min="11" max="12" width="9" bestFit="1" customWidth="1"/>
    <col min="13" max="13" width="15.85546875" bestFit="1" customWidth="1"/>
    <col min="14" max="14" width="9" bestFit="1" customWidth="1"/>
    <col min="15" max="15" width="16" bestFit="1" customWidth="1"/>
  </cols>
  <sheetData>
    <row r="2" spans="2:17" ht="15.75" thickBot="1" x14ac:dyDescent="0.3">
      <c r="B2" s="1"/>
      <c r="C2" s="1"/>
      <c r="D2" s="1"/>
      <c r="E2" s="2"/>
      <c r="F2" s="2"/>
      <c r="H2" s="3"/>
      <c r="I2" s="3"/>
      <c r="K2" s="3"/>
      <c r="L2" s="3"/>
      <c r="N2" s="3"/>
      <c r="O2" s="3"/>
      <c r="P2" s="3"/>
      <c r="Q2" s="3"/>
    </row>
    <row r="3" spans="2:17" ht="15.75" thickBot="1" x14ac:dyDescent="0.3">
      <c r="B3" s="4" t="s">
        <v>0</v>
      </c>
      <c r="C3" s="5"/>
      <c r="D3" s="2"/>
      <c r="E3" s="4" t="s">
        <v>1</v>
      </c>
      <c r="F3" s="5"/>
      <c r="P3" s="3"/>
      <c r="Q3" s="3"/>
    </row>
    <row r="4" spans="2:17" x14ac:dyDescent="0.25">
      <c r="B4" s="6" t="s">
        <v>2</v>
      </c>
      <c r="C4" s="7"/>
      <c r="D4" s="1"/>
      <c r="E4" s="6" t="s">
        <v>3</v>
      </c>
      <c r="F4" s="7"/>
    </row>
    <row r="5" spans="2:17" x14ac:dyDescent="0.25">
      <c r="B5" s="8" t="s">
        <v>4</v>
      </c>
      <c r="C5" s="9" t="s">
        <v>5</v>
      </c>
      <c r="E5" s="8" t="s">
        <v>4</v>
      </c>
      <c r="F5" s="9" t="s">
        <v>5</v>
      </c>
    </row>
    <row r="6" spans="2:17" x14ac:dyDescent="0.25">
      <c r="B6" s="11">
        <v>84.783429999999996</v>
      </c>
      <c r="C6" s="12">
        <v>117.99299999999999</v>
      </c>
      <c r="D6" s="2"/>
      <c r="E6" s="11">
        <v>399.71719999999999</v>
      </c>
      <c r="F6" s="12">
        <v>476.137</v>
      </c>
    </row>
    <row r="7" spans="2:17" x14ac:dyDescent="0.25">
      <c r="B7" s="11">
        <v>77.932689999999994</v>
      </c>
      <c r="C7" s="12">
        <v>151.38329999999999</v>
      </c>
      <c r="D7" s="2"/>
      <c r="E7" s="11">
        <v>408.36790000000002</v>
      </c>
      <c r="F7" s="12">
        <v>456.87849999999997</v>
      </c>
    </row>
    <row r="8" spans="2:17" x14ac:dyDescent="0.25">
      <c r="B8" s="11">
        <v>84.756389999999996</v>
      </c>
      <c r="C8" s="12">
        <v>109.58369999999999</v>
      </c>
      <c r="D8" s="2"/>
      <c r="E8" s="11">
        <v>373.21460000000002</v>
      </c>
      <c r="F8" s="12">
        <v>466.59469999999999</v>
      </c>
    </row>
    <row r="9" spans="2:17" x14ac:dyDescent="0.25">
      <c r="B9" s="11">
        <v>76.38785</v>
      </c>
      <c r="C9" s="12">
        <v>119.0579</v>
      </c>
      <c r="D9" s="2"/>
      <c r="E9" s="11">
        <v>355.73939999999999</v>
      </c>
      <c r="F9" s="12">
        <v>400.9599</v>
      </c>
    </row>
    <row r="10" spans="2:17" ht="15.75" thickBot="1" x14ac:dyDescent="0.3">
      <c r="B10" s="13">
        <v>82.894260000000003</v>
      </c>
      <c r="C10" s="14">
        <v>109.3776</v>
      </c>
      <c r="D10" s="2"/>
      <c r="E10" s="13">
        <v>336.61489999999998</v>
      </c>
      <c r="F10" s="14">
        <v>421.2423</v>
      </c>
    </row>
    <row r="11" spans="2:17" ht="15.75" thickBot="1" x14ac:dyDescent="0.3">
      <c r="B11" s="15" t="s">
        <v>6</v>
      </c>
      <c r="C11" s="16">
        <f>TTEST(B6:B10,C6:C10,2,2)</f>
        <v>9.879450735863736E-4</v>
      </c>
      <c r="D11" s="2"/>
      <c r="E11" s="15" t="s">
        <v>6</v>
      </c>
      <c r="F11" s="16">
        <f>TTEST(E6:E10,F6:F10,2,2)</f>
        <v>7.3981805391141308E-3</v>
      </c>
    </row>
    <row r="12" spans="2:17" x14ac:dyDescent="0.25">
      <c r="C12" s="2"/>
      <c r="D12" s="2"/>
    </row>
    <row r="13" spans="2:17" ht="15.75" thickBot="1" x14ac:dyDescent="0.3">
      <c r="D13" s="2"/>
    </row>
    <row r="14" spans="2:17" ht="15.75" thickBot="1" x14ac:dyDescent="0.3">
      <c r="B14" s="4" t="s">
        <v>7</v>
      </c>
      <c r="C14" s="5"/>
      <c r="D14" s="2"/>
      <c r="E14" s="4" t="s">
        <v>8</v>
      </c>
      <c r="F14" s="5"/>
      <c r="I14" s="3"/>
      <c r="L14" s="3"/>
    </row>
    <row r="15" spans="2:17" x14ac:dyDescent="0.25">
      <c r="B15" s="17" t="s">
        <v>9</v>
      </c>
      <c r="C15" s="18"/>
      <c r="E15" s="6" t="s">
        <v>10</v>
      </c>
      <c r="F15" s="7"/>
    </row>
    <row r="16" spans="2:17" x14ac:dyDescent="0.25">
      <c r="B16" s="8" t="s">
        <v>4</v>
      </c>
      <c r="C16" s="9" t="s">
        <v>5</v>
      </c>
      <c r="E16" s="8" t="s">
        <v>4</v>
      </c>
      <c r="F16" s="9" t="s">
        <v>5</v>
      </c>
    </row>
    <row r="17" spans="2:6" x14ac:dyDescent="0.25">
      <c r="B17" s="11">
        <v>50.220089999999999</v>
      </c>
      <c r="C17" s="12">
        <v>66.523660000000007</v>
      </c>
      <c r="E17" s="11">
        <v>72.493359999999996</v>
      </c>
      <c r="F17" s="12">
        <v>97.895719999999997</v>
      </c>
    </row>
    <row r="18" spans="2:6" x14ac:dyDescent="0.25">
      <c r="B18" s="11">
        <v>47.064</v>
      </c>
      <c r="C18" s="12">
        <v>71.902420000000006</v>
      </c>
      <c r="E18" s="11">
        <v>78.202399999999997</v>
      </c>
      <c r="F18" s="12">
        <v>104.87309999999999</v>
      </c>
    </row>
    <row r="19" spans="2:6" x14ac:dyDescent="0.25">
      <c r="B19" s="11">
        <v>49.825040000000001</v>
      </c>
      <c r="C19" s="12">
        <v>67.572900000000004</v>
      </c>
      <c r="E19" s="11">
        <v>73.975449999999995</v>
      </c>
      <c r="F19" s="12">
        <v>95.310329999999993</v>
      </c>
    </row>
    <row r="20" spans="2:6" x14ac:dyDescent="0.25">
      <c r="B20" s="11">
        <v>48.455719999999999</v>
      </c>
      <c r="C20" s="12">
        <v>59.811019999999999</v>
      </c>
      <c r="E20" s="11">
        <v>76.276210000000006</v>
      </c>
      <c r="F20" s="12">
        <v>106.459</v>
      </c>
    </row>
    <row r="21" spans="2:6" ht="15.75" thickBot="1" x14ac:dyDescent="0.3">
      <c r="B21" s="13">
        <v>46.186579999999999</v>
      </c>
      <c r="C21" s="14">
        <v>61.101419999999997</v>
      </c>
      <c r="E21" s="13">
        <v>67.605080000000001</v>
      </c>
      <c r="F21" s="14">
        <v>92.127570000000006</v>
      </c>
    </row>
    <row r="22" spans="2:6" ht="15.75" thickBot="1" x14ac:dyDescent="0.3">
      <c r="B22" s="15" t="s">
        <v>6</v>
      </c>
      <c r="C22" s="16">
        <f>TTEST(B17:B21,C17:C21,2,2)</f>
        <v>8.6985038124443538E-5</v>
      </c>
      <c r="E22" s="15" t="s">
        <v>6</v>
      </c>
      <c r="F22" s="16">
        <f>TTEST(E17:E21,F17:F21,2,2)</f>
        <v>5.3606947057202329E-5</v>
      </c>
    </row>
    <row r="24" spans="2:6" ht="15.75" thickBot="1" x14ac:dyDescent="0.3"/>
    <row r="25" spans="2:6" ht="15.75" thickBot="1" x14ac:dyDescent="0.3">
      <c r="B25" s="4" t="s">
        <v>11</v>
      </c>
      <c r="C25" s="5"/>
    </row>
    <row r="26" spans="2:6" x14ac:dyDescent="0.25">
      <c r="B26" s="17" t="s">
        <v>12</v>
      </c>
      <c r="C26" s="18"/>
    </row>
    <row r="27" spans="2:6" x14ac:dyDescent="0.25">
      <c r="B27" s="8" t="s">
        <v>4</v>
      </c>
      <c r="C27" s="9" t="s">
        <v>5</v>
      </c>
    </row>
    <row r="28" spans="2:6" x14ac:dyDescent="0.25">
      <c r="B28" s="11">
        <v>18.88888</v>
      </c>
      <c r="C28" s="12">
        <v>14.83333</v>
      </c>
    </row>
    <row r="29" spans="2:6" x14ac:dyDescent="0.25">
      <c r="B29" s="11">
        <v>19.33333</v>
      </c>
      <c r="C29" s="12">
        <v>13.66667</v>
      </c>
    </row>
    <row r="30" spans="2:6" x14ac:dyDescent="0.25">
      <c r="B30" s="11">
        <v>18.33333</v>
      </c>
      <c r="C30" s="12">
        <v>14.5</v>
      </c>
    </row>
    <row r="31" spans="2:6" x14ac:dyDescent="0.25">
      <c r="B31" s="11">
        <v>20</v>
      </c>
      <c r="C31" s="12">
        <v>15.83333</v>
      </c>
    </row>
    <row r="32" spans="2:6" ht="15.75" thickBot="1" x14ac:dyDescent="0.3">
      <c r="B32" s="13">
        <v>20</v>
      </c>
      <c r="C32" s="14">
        <v>14.33333</v>
      </c>
    </row>
    <row r="33" spans="2:6" ht="15.75" thickBot="1" x14ac:dyDescent="0.3">
      <c r="B33" s="15" t="s">
        <v>6</v>
      </c>
      <c r="C33" s="16">
        <f>TTEST(B28:B32,C28:C32,2,2)</f>
        <v>1.0272147401190587E-5</v>
      </c>
    </row>
    <row r="35" spans="2:6" ht="15.75" thickBot="1" x14ac:dyDescent="0.3"/>
    <row r="36" spans="2:6" ht="15.75" thickBot="1" x14ac:dyDescent="0.3">
      <c r="B36" s="4" t="s">
        <v>13</v>
      </c>
      <c r="C36" s="5"/>
      <c r="D36"/>
      <c r="E36" s="4" t="s">
        <v>14</v>
      </c>
      <c r="F36" s="5"/>
    </row>
    <row r="37" spans="2:6" x14ac:dyDescent="0.25">
      <c r="B37" s="17" t="s">
        <v>15</v>
      </c>
      <c r="C37" s="18"/>
      <c r="D37"/>
      <c r="E37" s="17" t="s">
        <v>16</v>
      </c>
      <c r="F37" s="18"/>
    </row>
    <row r="38" spans="2:6" x14ac:dyDescent="0.25">
      <c r="B38" s="8" t="s">
        <v>4</v>
      </c>
      <c r="C38" s="9" t="s">
        <v>5</v>
      </c>
      <c r="D38"/>
      <c r="E38" s="8" t="s">
        <v>4</v>
      </c>
      <c r="F38" s="9" t="s">
        <v>5</v>
      </c>
    </row>
    <row r="39" spans="2:6" x14ac:dyDescent="0.25">
      <c r="B39" s="19">
        <v>0.55704697986577179</v>
      </c>
      <c r="C39" s="20">
        <v>1.65</v>
      </c>
      <c r="D39"/>
      <c r="E39" s="19">
        <v>1.3442620000000001</v>
      </c>
      <c r="F39" s="20">
        <v>0.55000000000000004</v>
      </c>
    </row>
    <row r="40" spans="2:6" x14ac:dyDescent="0.25">
      <c r="B40" s="19">
        <v>0.57042253521126762</v>
      </c>
      <c r="C40" s="20">
        <v>1.2426470588235294</v>
      </c>
      <c r="D40"/>
      <c r="E40" s="19">
        <v>1.3823529999999999</v>
      </c>
      <c r="F40" s="20">
        <v>0.59756100000000001</v>
      </c>
    </row>
    <row r="41" spans="2:6" x14ac:dyDescent="0.25">
      <c r="B41" s="19">
        <v>0.37007874015748032</v>
      </c>
      <c r="C41" s="20">
        <v>1.1777777777777778</v>
      </c>
      <c r="D41"/>
      <c r="E41" s="19">
        <v>1.269663</v>
      </c>
      <c r="F41" s="20">
        <v>0.56818199999999996</v>
      </c>
    </row>
    <row r="42" spans="2:6" x14ac:dyDescent="0.25">
      <c r="B42" s="19">
        <v>0.36477987421383645</v>
      </c>
      <c r="C42" s="20">
        <v>1.3689320388349515</v>
      </c>
      <c r="D42"/>
      <c r="E42" s="19">
        <v>1.454545</v>
      </c>
      <c r="F42" s="20">
        <v>0.6</v>
      </c>
    </row>
    <row r="43" spans="2:6" x14ac:dyDescent="0.25">
      <c r="B43" s="19">
        <v>0.6742424242424242</v>
      </c>
      <c r="C43" s="20">
        <v>1.4363636363636363</v>
      </c>
      <c r="D43"/>
      <c r="E43" s="19">
        <v>1.3</v>
      </c>
      <c r="F43" s="20">
        <v>0.57317099999999999</v>
      </c>
    </row>
    <row r="44" spans="2:6" ht="15.75" thickBot="1" x14ac:dyDescent="0.3">
      <c r="B44" s="21"/>
      <c r="C44" s="22"/>
      <c r="D44"/>
      <c r="E44" s="21"/>
      <c r="F44" s="22">
        <v>0.57746500000000001</v>
      </c>
    </row>
    <row r="45" spans="2:6" ht="15.75" thickBot="1" x14ac:dyDescent="0.3">
      <c r="B45" s="15" t="s">
        <v>6</v>
      </c>
      <c r="C45" s="16">
        <f>TTEST(B39:B43,C39:C43,2,2)</f>
        <v>2.8565394616852807E-5</v>
      </c>
      <c r="D45"/>
      <c r="E45" s="15" t="s">
        <v>6</v>
      </c>
      <c r="F45" s="16">
        <f>TTEST(E39:E43,F39:F44,2,3)</f>
        <v>8.1339920549189991E-6</v>
      </c>
    </row>
  </sheetData>
  <mergeCells count="14">
    <mergeCell ref="B37:C37"/>
    <mergeCell ref="E37:F37"/>
    <mergeCell ref="B15:C15"/>
    <mergeCell ref="E15:F15"/>
    <mergeCell ref="B25:C25"/>
    <mergeCell ref="B26:C26"/>
    <mergeCell ref="B36:C36"/>
    <mergeCell ref="E36:F36"/>
    <mergeCell ref="B3:C3"/>
    <mergeCell ref="E3:F3"/>
    <mergeCell ref="B4:C4"/>
    <mergeCell ref="E4:F4"/>
    <mergeCell ref="B14:C14"/>
    <mergeCell ref="E14:F1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1"/>
  <sheetViews>
    <sheetView workbookViewId="0">
      <selection activeCell="B3" sqref="B3:C3"/>
    </sheetView>
  </sheetViews>
  <sheetFormatPr defaultRowHeight="15" x14ac:dyDescent="0.25"/>
  <cols>
    <col min="3" max="3" width="18" bestFit="1" customWidth="1"/>
  </cols>
  <sheetData>
    <row r="1" spans="2:3" ht="15.75" thickBot="1" x14ac:dyDescent="0.3"/>
    <row r="2" spans="2:3" ht="15.75" thickBot="1" x14ac:dyDescent="0.3">
      <c r="B2" s="4" t="s">
        <v>140</v>
      </c>
      <c r="C2" s="5"/>
    </row>
    <row r="3" spans="2:3" ht="15.75" thickBot="1" x14ac:dyDescent="0.3">
      <c r="B3" s="156" t="s">
        <v>141</v>
      </c>
      <c r="C3" s="157"/>
    </row>
    <row r="4" spans="2:3" x14ac:dyDescent="0.25">
      <c r="B4" s="158" t="s">
        <v>113</v>
      </c>
      <c r="C4" s="159" t="s">
        <v>142</v>
      </c>
    </row>
    <row r="5" spans="2:3" x14ac:dyDescent="0.25">
      <c r="B5" s="19">
        <v>1.1100000000000001</v>
      </c>
      <c r="C5" s="20">
        <v>3.35</v>
      </c>
    </row>
    <row r="6" spans="2:3" x14ac:dyDescent="0.25">
      <c r="B6" s="19">
        <v>1.72</v>
      </c>
      <c r="C6" s="20">
        <v>2.79</v>
      </c>
    </row>
    <row r="7" spans="2:3" x14ac:dyDescent="0.25">
      <c r="B7" s="19">
        <v>1.89</v>
      </c>
      <c r="C7" s="20">
        <v>3.07</v>
      </c>
    </row>
    <row r="8" spans="2:3" x14ac:dyDescent="0.25">
      <c r="B8" s="19">
        <v>1.66</v>
      </c>
      <c r="C8" s="20">
        <v>3.45</v>
      </c>
    </row>
    <row r="9" spans="2:3" x14ac:dyDescent="0.25">
      <c r="B9" s="19"/>
      <c r="C9" s="20">
        <v>3.28</v>
      </c>
    </row>
    <row r="10" spans="2:3" ht="15.75" thickBot="1" x14ac:dyDescent="0.3">
      <c r="B10" s="21"/>
      <c r="C10" s="22">
        <v>3.1</v>
      </c>
    </row>
    <row r="11" spans="2:3" ht="15.75" thickBot="1" x14ac:dyDescent="0.3">
      <c r="B11" s="160" t="s">
        <v>6</v>
      </c>
      <c r="C11" s="161">
        <f>TTEST(B5:B8,C5:C10,2,3)</f>
        <v>4.7196806116279647E-4</v>
      </c>
    </row>
  </sheetData>
  <mergeCells count="2">
    <mergeCell ref="B2:C2"/>
    <mergeCell ref="B3:C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59"/>
  <sheetViews>
    <sheetView workbookViewId="0">
      <selection activeCell="N30" sqref="N30"/>
    </sheetView>
  </sheetViews>
  <sheetFormatPr defaultRowHeight="14.25" x14ac:dyDescent="0.25"/>
  <cols>
    <col min="1" max="1" width="9.140625" style="162"/>
    <col min="2" max="2" width="14.140625" style="162" bestFit="1" customWidth="1"/>
    <col min="3" max="3" width="16" style="162" bestFit="1" customWidth="1"/>
    <col min="4" max="10" width="9.140625" style="162"/>
    <col min="11" max="11" width="32.28515625" style="162" bestFit="1" customWidth="1"/>
    <col min="12" max="13" width="16.85546875" style="162" bestFit="1" customWidth="1"/>
    <col min="14" max="14" width="32.28515625" style="162" bestFit="1" customWidth="1"/>
    <col min="15" max="15" width="16.85546875" style="162" bestFit="1" customWidth="1"/>
    <col min="16" max="16384" width="9.140625" style="162"/>
  </cols>
  <sheetData>
    <row r="1" spans="2:15" ht="15" thickBot="1" x14ac:dyDescent="0.3"/>
    <row r="2" spans="2:15" ht="15.75" thickBot="1" x14ac:dyDescent="0.3">
      <c r="B2" s="137" t="s">
        <v>143</v>
      </c>
      <c r="C2" s="139"/>
    </row>
    <row r="3" spans="2:15" x14ac:dyDescent="0.25">
      <c r="B3" s="44" t="s">
        <v>4</v>
      </c>
      <c r="C3" s="46" t="s">
        <v>5</v>
      </c>
    </row>
    <row r="4" spans="2:15" x14ac:dyDescent="0.25">
      <c r="B4" s="11">
        <v>0.73144200000000004</v>
      </c>
      <c r="C4" s="12">
        <v>0.762965</v>
      </c>
    </row>
    <row r="5" spans="2:15" x14ac:dyDescent="0.25">
      <c r="B5" s="11">
        <v>0.73169700000000004</v>
      </c>
      <c r="C5" s="12">
        <v>0.76876900000000004</v>
      </c>
    </row>
    <row r="6" spans="2:15" x14ac:dyDescent="0.25">
      <c r="B6" s="11">
        <v>0.73152899999999998</v>
      </c>
      <c r="C6" s="12">
        <v>0.76661100000000004</v>
      </c>
    </row>
    <row r="7" spans="2:15" x14ac:dyDescent="0.25">
      <c r="B7" s="140"/>
      <c r="C7" s="152"/>
    </row>
    <row r="8" spans="2:15" ht="15" thickBot="1" x14ac:dyDescent="0.3">
      <c r="B8" s="163" t="s">
        <v>6</v>
      </c>
      <c r="C8" s="155">
        <f>TTEST(B4:B6,C4:C6,2,2)</f>
        <v>3.4200833905982459E-5</v>
      </c>
    </row>
    <row r="9" spans="2:15" ht="15" thickBot="1" x14ac:dyDescent="0.3"/>
    <row r="10" spans="2:15" ht="15.75" customHeight="1" thickBot="1" x14ac:dyDescent="0.3">
      <c r="B10" s="164" t="s">
        <v>144</v>
      </c>
      <c r="C10" s="165"/>
      <c r="D10" s="165"/>
      <c r="E10" s="165"/>
      <c r="F10" s="165"/>
      <c r="G10" s="165"/>
      <c r="H10" s="166"/>
      <c r="K10" s="137" t="s">
        <v>145</v>
      </c>
      <c r="L10" s="139"/>
      <c r="N10" s="137" t="s">
        <v>146</v>
      </c>
      <c r="O10" s="139"/>
    </row>
    <row r="11" spans="2:15" ht="15.75" customHeight="1" thickBot="1" x14ac:dyDescent="0.3">
      <c r="B11" s="167"/>
      <c r="C11" s="168" t="s">
        <v>4</v>
      </c>
      <c r="D11" s="169"/>
      <c r="E11" s="170"/>
      <c r="F11" s="168" t="s">
        <v>5</v>
      </c>
      <c r="G11" s="169"/>
      <c r="H11" s="170"/>
      <c r="K11" s="171" t="s">
        <v>147</v>
      </c>
      <c r="L11" s="172" t="s">
        <v>148</v>
      </c>
      <c r="N11" s="171" t="s">
        <v>147</v>
      </c>
      <c r="O11" s="172" t="s">
        <v>148</v>
      </c>
    </row>
    <row r="12" spans="2:15" ht="15" x14ac:dyDescent="0.25">
      <c r="B12" s="173" t="s">
        <v>18</v>
      </c>
      <c r="C12" s="140" t="s">
        <v>149</v>
      </c>
      <c r="D12" s="151" t="s">
        <v>150</v>
      </c>
      <c r="E12" s="152" t="s">
        <v>151</v>
      </c>
      <c r="F12" s="140" t="s">
        <v>149</v>
      </c>
      <c r="G12" s="151" t="s">
        <v>150</v>
      </c>
      <c r="H12" s="152" t="s">
        <v>151</v>
      </c>
      <c r="K12" s="174">
        <v>1</v>
      </c>
      <c r="L12" s="175">
        <v>108</v>
      </c>
      <c r="N12" s="176">
        <v>1</v>
      </c>
      <c r="O12" s="177">
        <v>76</v>
      </c>
    </row>
    <row r="13" spans="2:15" ht="15" x14ac:dyDescent="0.25">
      <c r="B13" s="95" t="s">
        <v>152</v>
      </c>
      <c r="C13" s="11">
        <v>-0.82942000000000005</v>
      </c>
      <c r="D13" s="32">
        <v>-0.90847999999999995</v>
      </c>
      <c r="E13" s="12">
        <v>-0.95677000000000001</v>
      </c>
      <c r="F13" s="11">
        <v>0.59492500000000004</v>
      </c>
      <c r="G13" s="32">
        <v>0.96959300000000004</v>
      </c>
      <c r="H13" s="12">
        <v>1.1301589999999999</v>
      </c>
      <c r="I13"/>
      <c r="K13" s="174">
        <v>2</v>
      </c>
      <c r="L13" s="175">
        <v>86</v>
      </c>
      <c r="N13" s="174">
        <v>2</v>
      </c>
      <c r="O13" s="175">
        <v>51</v>
      </c>
    </row>
    <row r="14" spans="2:15" ht="15" x14ac:dyDescent="0.25">
      <c r="B14" s="95" t="s">
        <v>153</v>
      </c>
      <c r="C14" s="11">
        <v>-1.0366200000000001</v>
      </c>
      <c r="D14" s="32">
        <v>-0.50892999999999999</v>
      </c>
      <c r="E14" s="12">
        <v>-0.45521</v>
      </c>
      <c r="F14" s="11">
        <v>-0.24793999999999999</v>
      </c>
      <c r="G14" s="32">
        <v>0.46502100000000002</v>
      </c>
      <c r="H14" s="12">
        <v>1.7836719999999999</v>
      </c>
      <c r="I14"/>
      <c r="K14" s="174">
        <v>3</v>
      </c>
      <c r="L14" s="175">
        <v>61</v>
      </c>
      <c r="N14" s="174">
        <v>3</v>
      </c>
      <c r="O14" s="175">
        <v>24</v>
      </c>
    </row>
    <row r="15" spans="2:15" ht="15" x14ac:dyDescent="0.25">
      <c r="B15" s="95" t="s">
        <v>154</v>
      </c>
      <c r="C15" s="11">
        <v>-1.03654</v>
      </c>
      <c r="D15" s="32">
        <v>-0.55798000000000003</v>
      </c>
      <c r="E15" s="12">
        <v>-0.88461000000000001</v>
      </c>
      <c r="F15" s="11">
        <v>0.40871800000000003</v>
      </c>
      <c r="G15" s="32">
        <v>0.52463700000000002</v>
      </c>
      <c r="H15" s="12">
        <v>1.545774</v>
      </c>
      <c r="I15"/>
      <c r="K15" s="174">
        <v>4</v>
      </c>
      <c r="L15" s="175">
        <v>36</v>
      </c>
      <c r="N15" s="174">
        <v>4</v>
      </c>
      <c r="O15" s="175">
        <v>32</v>
      </c>
    </row>
    <row r="16" spans="2:15" ht="15" x14ac:dyDescent="0.25">
      <c r="B16" s="95" t="s">
        <v>155</v>
      </c>
      <c r="C16" s="11">
        <v>-0.87760000000000005</v>
      </c>
      <c r="D16" s="32">
        <v>-0.51143000000000005</v>
      </c>
      <c r="E16" s="12">
        <v>-0.92345999999999995</v>
      </c>
      <c r="F16" s="11">
        <v>0.463897</v>
      </c>
      <c r="G16" s="32">
        <v>0.15241099999999999</v>
      </c>
      <c r="H16" s="12">
        <v>1.6961850000000001</v>
      </c>
      <c r="I16"/>
      <c r="K16" s="174">
        <v>5</v>
      </c>
      <c r="L16" s="175">
        <v>21</v>
      </c>
      <c r="N16" s="174">
        <v>5</v>
      </c>
      <c r="O16" s="175">
        <v>9</v>
      </c>
    </row>
    <row r="17" spans="2:15" ht="15" x14ac:dyDescent="0.25">
      <c r="B17" s="95" t="s">
        <v>156</v>
      </c>
      <c r="C17" s="11">
        <v>-1.2556499999999999</v>
      </c>
      <c r="D17" s="32">
        <v>-0.65685000000000004</v>
      </c>
      <c r="E17" s="12">
        <v>-0.59589000000000003</v>
      </c>
      <c r="F17" s="11">
        <v>0.23798800000000001</v>
      </c>
      <c r="G17" s="32">
        <v>1.0977520000000001</v>
      </c>
      <c r="H17" s="12">
        <v>1.17265</v>
      </c>
      <c r="I17"/>
      <c r="K17" s="174">
        <v>6</v>
      </c>
      <c r="L17" s="175">
        <v>17</v>
      </c>
      <c r="N17" s="174">
        <v>6</v>
      </c>
      <c r="O17" s="175">
        <v>5</v>
      </c>
    </row>
    <row r="18" spans="2:15" ht="15" x14ac:dyDescent="0.25">
      <c r="B18" s="95" t="s">
        <v>157</v>
      </c>
      <c r="C18" s="11">
        <v>-0.90995000000000004</v>
      </c>
      <c r="D18" s="32">
        <v>-0.69464999999999999</v>
      </c>
      <c r="E18" s="12">
        <v>-0.71991000000000005</v>
      </c>
      <c r="F18" s="11">
        <v>0.139294</v>
      </c>
      <c r="G18" s="32">
        <v>0.47447600000000001</v>
      </c>
      <c r="H18" s="12">
        <v>1.710744</v>
      </c>
      <c r="I18"/>
      <c r="K18" s="174">
        <v>7</v>
      </c>
      <c r="L18" s="175">
        <v>8</v>
      </c>
      <c r="N18" s="174">
        <v>7</v>
      </c>
      <c r="O18" s="175">
        <v>7</v>
      </c>
    </row>
    <row r="19" spans="2:15" ht="15" x14ac:dyDescent="0.25">
      <c r="B19" s="95" t="s">
        <v>158</v>
      </c>
      <c r="C19" s="11">
        <v>-1.01484</v>
      </c>
      <c r="D19" s="32">
        <v>-3.1399999999999997E-2</v>
      </c>
      <c r="E19" s="12">
        <v>-0.80884</v>
      </c>
      <c r="F19" s="11">
        <v>-0.14074</v>
      </c>
      <c r="G19" s="32">
        <v>0.190637</v>
      </c>
      <c r="H19" s="12">
        <v>1.805194</v>
      </c>
      <c r="I19"/>
      <c r="K19" s="174">
        <v>8</v>
      </c>
      <c r="L19" s="175">
        <v>9</v>
      </c>
      <c r="N19" s="174">
        <v>8</v>
      </c>
      <c r="O19" s="175">
        <v>4</v>
      </c>
    </row>
    <row r="20" spans="2:15" ht="15" x14ac:dyDescent="0.25">
      <c r="B20" s="95" t="s">
        <v>159</v>
      </c>
      <c r="C20" s="11">
        <v>-0.9345</v>
      </c>
      <c r="D20" s="32">
        <v>-0.82976000000000005</v>
      </c>
      <c r="E20" s="12">
        <v>-0.81660999999999995</v>
      </c>
      <c r="F20" s="11">
        <v>0.43096899999999999</v>
      </c>
      <c r="G20" s="32">
        <v>0.70441500000000001</v>
      </c>
      <c r="H20" s="12">
        <v>1.445484</v>
      </c>
      <c r="I20"/>
      <c r="K20" s="174">
        <v>9</v>
      </c>
      <c r="L20" s="175">
        <v>8</v>
      </c>
      <c r="N20" s="174">
        <v>9</v>
      </c>
      <c r="O20" s="175">
        <v>3</v>
      </c>
    </row>
    <row r="21" spans="2:15" ht="15" x14ac:dyDescent="0.25">
      <c r="B21" s="95" t="s">
        <v>160</v>
      </c>
      <c r="C21" s="11">
        <v>-0.53398999999999996</v>
      </c>
      <c r="D21" s="32">
        <v>-0.65198999999999996</v>
      </c>
      <c r="E21" s="12">
        <v>-1.41448</v>
      </c>
      <c r="F21" s="11">
        <v>0.79581199999999996</v>
      </c>
      <c r="G21" s="32">
        <v>1.0191509999999999</v>
      </c>
      <c r="H21" s="12">
        <v>0.78550399999999998</v>
      </c>
      <c r="I21"/>
      <c r="K21" s="174">
        <v>10</v>
      </c>
      <c r="L21" s="175">
        <v>5</v>
      </c>
      <c r="N21" s="174">
        <v>10</v>
      </c>
      <c r="O21" s="175">
        <v>0</v>
      </c>
    </row>
    <row r="22" spans="2:15" ht="15" x14ac:dyDescent="0.25">
      <c r="B22" s="95" t="s">
        <v>161</v>
      </c>
      <c r="C22" s="11">
        <v>-1.04054</v>
      </c>
      <c r="D22" s="32">
        <v>-0.31491999999999998</v>
      </c>
      <c r="E22" s="12">
        <v>-1.1544300000000001</v>
      </c>
      <c r="F22" s="11">
        <v>1.16909</v>
      </c>
      <c r="G22" s="32">
        <v>1.001876</v>
      </c>
      <c r="H22" s="12">
        <v>0.338924</v>
      </c>
      <c r="I22"/>
      <c r="K22" s="174">
        <v>11</v>
      </c>
      <c r="L22" s="175">
        <v>6</v>
      </c>
      <c r="N22" s="174">
        <v>11</v>
      </c>
      <c r="O22" s="175">
        <v>2</v>
      </c>
    </row>
    <row r="23" spans="2:15" ht="15" x14ac:dyDescent="0.25">
      <c r="B23" s="95" t="s">
        <v>162</v>
      </c>
      <c r="C23" s="11">
        <v>-0.87621000000000004</v>
      </c>
      <c r="D23" s="32">
        <v>-1.0802099999999999</v>
      </c>
      <c r="E23" s="12">
        <v>-0.71950999999999998</v>
      </c>
      <c r="F23" s="11">
        <v>0.66797200000000001</v>
      </c>
      <c r="G23" s="32">
        <v>1.210839</v>
      </c>
      <c r="H23" s="12">
        <v>0.79711500000000002</v>
      </c>
      <c r="I23"/>
      <c r="K23" s="174">
        <v>12</v>
      </c>
      <c r="L23" s="175">
        <v>2</v>
      </c>
      <c r="N23" s="174">
        <v>12</v>
      </c>
      <c r="O23" s="175">
        <v>0</v>
      </c>
    </row>
    <row r="24" spans="2:15" ht="15.75" thickBot="1" x14ac:dyDescent="0.3">
      <c r="B24" s="95" t="s">
        <v>163</v>
      </c>
      <c r="C24" s="11">
        <v>-0.89639000000000002</v>
      </c>
      <c r="D24" s="32">
        <v>-0.95042000000000004</v>
      </c>
      <c r="E24" s="12">
        <v>-0.85499000000000003</v>
      </c>
      <c r="F24" s="11">
        <v>0.65726600000000002</v>
      </c>
      <c r="G24" s="32">
        <v>0.88066699999999998</v>
      </c>
      <c r="H24" s="12">
        <v>1.1638710000000001</v>
      </c>
      <c r="I24"/>
      <c r="K24" s="174">
        <v>13</v>
      </c>
      <c r="L24" s="175">
        <v>0</v>
      </c>
      <c r="N24" s="178">
        <v>13</v>
      </c>
      <c r="O24" s="179">
        <v>3</v>
      </c>
    </row>
    <row r="25" spans="2:15" ht="15" x14ac:dyDescent="0.25">
      <c r="B25" s="95" t="s">
        <v>164</v>
      </c>
      <c r="C25" s="11">
        <v>-0.91644000000000003</v>
      </c>
      <c r="D25" s="32">
        <v>-0.60819000000000001</v>
      </c>
      <c r="E25" s="12">
        <v>-0.58153999999999995</v>
      </c>
      <c r="F25" s="11">
        <v>-0.13696</v>
      </c>
      <c r="G25" s="32">
        <v>0.44426500000000002</v>
      </c>
      <c r="H25" s="12">
        <v>1.798867</v>
      </c>
      <c r="I25"/>
      <c r="K25" s="174">
        <v>14</v>
      </c>
      <c r="L25" s="175">
        <v>0</v>
      </c>
      <c r="N25"/>
    </row>
    <row r="26" spans="2:15" ht="15" x14ac:dyDescent="0.25">
      <c r="B26" s="95" t="s">
        <v>165</v>
      </c>
      <c r="C26" s="11">
        <v>-1.0590200000000001</v>
      </c>
      <c r="D26" s="32">
        <v>-0.64176</v>
      </c>
      <c r="E26" s="12">
        <v>-0.92620999999999998</v>
      </c>
      <c r="F26" s="11">
        <v>0.42410599999999998</v>
      </c>
      <c r="G26" s="32">
        <v>1.1369279999999999</v>
      </c>
      <c r="H26" s="12">
        <v>1.0659609999999999</v>
      </c>
      <c r="I26"/>
      <c r="K26" s="174">
        <v>15</v>
      </c>
      <c r="L26" s="175">
        <v>0</v>
      </c>
      <c r="N26"/>
    </row>
    <row r="27" spans="2:15" ht="15" x14ac:dyDescent="0.25">
      <c r="B27" s="95" t="s">
        <v>166</v>
      </c>
      <c r="C27" s="11">
        <v>-0.75083999999999995</v>
      </c>
      <c r="D27" s="32">
        <v>-1.2724200000000001</v>
      </c>
      <c r="E27" s="12">
        <v>-0.65066000000000002</v>
      </c>
      <c r="F27" s="11">
        <v>0.95535199999999998</v>
      </c>
      <c r="G27" s="32">
        <v>0.90602000000000005</v>
      </c>
      <c r="H27" s="12">
        <v>0.81255500000000003</v>
      </c>
      <c r="I27"/>
      <c r="K27" s="174">
        <v>16</v>
      </c>
      <c r="L27" s="175">
        <v>1</v>
      </c>
      <c r="N27"/>
    </row>
    <row r="28" spans="2:15" ht="15" x14ac:dyDescent="0.25">
      <c r="B28" s="95" t="s">
        <v>167</v>
      </c>
      <c r="C28" s="11">
        <v>-0.83125000000000004</v>
      </c>
      <c r="D28" s="32">
        <v>-0.77466999999999997</v>
      </c>
      <c r="E28" s="12">
        <v>-0.83472000000000002</v>
      </c>
      <c r="F28" s="11">
        <v>0.27159699999999998</v>
      </c>
      <c r="G28" s="32">
        <v>0.54323100000000002</v>
      </c>
      <c r="H28" s="12">
        <v>1.6258159999999999</v>
      </c>
      <c r="I28"/>
      <c r="K28" s="174">
        <v>17</v>
      </c>
      <c r="L28" s="175">
        <v>0</v>
      </c>
      <c r="N28"/>
    </row>
    <row r="29" spans="2:15" ht="15" x14ac:dyDescent="0.25">
      <c r="B29" s="95" t="s">
        <v>168</v>
      </c>
      <c r="C29" s="11">
        <v>-1.3823799999999999</v>
      </c>
      <c r="D29" s="32">
        <v>-0.75077000000000005</v>
      </c>
      <c r="E29" s="12">
        <v>-0.43697000000000003</v>
      </c>
      <c r="F29" s="11">
        <v>0.677674</v>
      </c>
      <c r="G29" s="32">
        <v>1.1517919999999999</v>
      </c>
      <c r="H29" s="12">
        <v>0.74065099999999995</v>
      </c>
      <c r="I29"/>
      <c r="K29" s="174">
        <v>18</v>
      </c>
      <c r="L29" s="175">
        <v>0</v>
      </c>
      <c r="N29"/>
    </row>
    <row r="30" spans="2:15" ht="15" x14ac:dyDescent="0.25">
      <c r="B30" s="95" t="s">
        <v>169</v>
      </c>
      <c r="C30" s="11">
        <v>-0.61392000000000002</v>
      </c>
      <c r="D30" s="32">
        <v>-0.72485999999999995</v>
      </c>
      <c r="E30" s="12">
        <v>-1.0658700000000001</v>
      </c>
      <c r="F30" s="11">
        <v>0.79318100000000002</v>
      </c>
      <c r="G30" s="32">
        <v>8.6696999999999996E-2</v>
      </c>
      <c r="H30" s="12">
        <v>1.5247759999999999</v>
      </c>
      <c r="I30"/>
      <c r="K30" s="174">
        <v>19</v>
      </c>
      <c r="L30" s="175">
        <v>0</v>
      </c>
      <c r="N30"/>
    </row>
    <row r="31" spans="2:15" ht="15" x14ac:dyDescent="0.25">
      <c r="B31" s="95" t="s">
        <v>170</v>
      </c>
      <c r="C31" s="11">
        <v>-0.84904999999999997</v>
      </c>
      <c r="D31" s="32">
        <v>-0.96431</v>
      </c>
      <c r="E31" s="12">
        <v>-0.76809000000000005</v>
      </c>
      <c r="F31" s="11">
        <v>0.39485900000000002</v>
      </c>
      <c r="G31" s="32">
        <v>1.419427</v>
      </c>
      <c r="H31" s="12">
        <v>0.76717400000000002</v>
      </c>
      <c r="I31"/>
      <c r="K31" s="174">
        <v>20</v>
      </c>
      <c r="L31" s="175">
        <v>0</v>
      </c>
      <c r="N31"/>
    </row>
    <row r="32" spans="2:15" ht="15" x14ac:dyDescent="0.25">
      <c r="B32" s="95" t="s">
        <v>171</v>
      </c>
      <c r="C32" s="11">
        <v>-0.62529999999999997</v>
      </c>
      <c r="D32" s="32">
        <v>-0.58774000000000004</v>
      </c>
      <c r="E32" s="12">
        <v>-1.1837800000000001</v>
      </c>
      <c r="F32" s="11">
        <v>9.3452999999999994E-2</v>
      </c>
      <c r="G32" s="32">
        <v>0.83487599999999995</v>
      </c>
      <c r="H32" s="12">
        <v>1.468493</v>
      </c>
      <c r="I32"/>
      <c r="K32" s="174">
        <v>21</v>
      </c>
      <c r="L32" s="175">
        <v>0</v>
      </c>
      <c r="N32"/>
    </row>
    <row r="33" spans="2:14" ht="15.75" thickBot="1" x14ac:dyDescent="0.3">
      <c r="B33" s="95" t="s">
        <v>172</v>
      </c>
      <c r="C33" s="11">
        <v>-0.86326000000000003</v>
      </c>
      <c r="D33" s="32">
        <v>-0.52934000000000003</v>
      </c>
      <c r="E33" s="12">
        <v>-0.72208000000000006</v>
      </c>
      <c r="F33" s="11">
        <v>-0.15642</v>
      </c>
      <c r="G33" s="32">
        <v>0.48373300000000002</v>
      </c>
      <c r="H33" s="12">
        <v>1.7873749999999999</v>
      </c>
      <c r="I33"/>
      <c r="K33" s="178">
        <v>22</v>
      </c>
      <c r="L33" s="179">
        <v>1</v>
      </c>
      <c r="N33"/>
    </row>
    <row r="34" spans="2:14" ht="15" x14ac:dyDescent="0.25">
      <c r="B34" s="95" t="s">
        <v>173</v>
      </c>
      <c r="C34" s="11">
        <v>-0.87778</v>
      </c>
      <c r="D34" s="32">
        <v>-0.95428000000000002</v>
      </c>
      <c r="E34" s="12">
        <v>-0.78230999999999995</v>
      </c>
      <c r="F34" s="11">
        <v>0.362925</v>
      </c>
      <c r="G34" s="32">
        <v>1.2682979999999999</v>
      </c>
      <c r="H34" s="12">
        <v>0.98313899999999999</v>
      </c>
      <c r="I34"/>
    </row>
    <row r="35" spans="2:14" ht="15" x14ac:dyDescent="0.25">
      <c r="B35" s="95" t="s">
        <v>174</v>
      </c>
      <c r="C35" s="11">
        <v>-0.79332999999999998</v>
      </c>
      <c r="D35" s="32">
        <v>-1.0833900000000001</v>
      </c>
      <c r="E35" s="12">
        <v>-0.84492</v>
      </c>
      <c r="F35" s="11">
        <v>0.86896200000000001</v>
      </c>
      <c r="G35" s="32">
        <v>1.0028410000000001</v>
      </c>
      <c r="H35" s="12">
        <v>0.84983600000000004</v>
      </c>
      <c r="I35"/>
    </row>
    <row r="36" spans="2:14" ht="15" x14ac:dyDescent="0.25">
      <c r="B36" s="95" t="s">
        <v>175</v>
      </c>
      <c r="C36" s="11">
        <v>-1.0028699999999999</v>
      </c>
      <c r="D36" s="32">
        <v>-0.80310999999999999</v>
      </c>
      <c r="E36" s="12">
        <v>-0.84999000000000002</v>
      </c>
      <c r="F36" s="11">
        <v>0.47688700000000001</v>
      </c>
      <c r="G36" s="32">
        <v>1.2017260000000001</v>
      </c>
      <c r="H36" s="12">
        <v>0.97735399999999995</v>
      </c>
      <c r="I36"/>
    </row>
    <row r="37" spans="2:14" ht="15" x14ac:dyDescent="0.25">
      <c r="B37" s="95" t="s">
        <v>176</v>
      </c>
      <c r="C37" s="11">
        <v>-0.79312000000000005</v>
      </c>
      <c r="D37" s="32">
        <v>-0.65064</v>
      </c>
      <c r="E37" s="12">
        <v>-0.90190000000000003</v>
      </c>
      <c r="F37" s="11">
        <v>0.57485200000000003</v>
      </c>
      <c r="G37" s="32">
        <v>9.9311999999999998E-2</v>
      </c>
      <c r="H37" s="12">
        <v>1.671494</v>
      </c>
      <c r="I37"/>
    </row>
    <row r="38" spans="2:14" ht="15" x14ac:dyDescent="0.25">
      <c r="B38" s="95" t="s">
        <v>177</v>
      </c>
      <c r="C38" s="11">
        <v>-0.79157</v>
      </c>
      <c r="D38" s="32">
        <v>-0.96853</v>
      </c>
      <c r="E38" s="12">
        <v>-0.55440999999999996</v>
      </c>
      <c r="F38" s="11">
        <v>0.26967200000000002</v>
      </c>
      <c r="G38" s="32">
        <v>0.327932</v>
      </c>
      <c r="H38" s="12">
        <v>1.7169000000000001</v>
      </c>
      <c r="I38"/>
    </row>
    <row r="39" spans="2:14" ht="15" x14ac:dyDescent="0.25">
      <c r="B39" s="95" t="s">
        <v>178</v>
      </c>
      <c r="C39" s="11">
        <v>-0.80815999999999999</v>
      </c>
      <c r="D39" s="32">
        <v>-1.0406</v>
      </c>
      <c r="E39" s="12">
        <v>-0.66749000000000003</v>
      </c>
      <c r="F39" s="11">
        <v>0.349663</v>
      </c>
      <c r="G39" s="32">
        <v>1.5011429999999999</v>
      </c>
      <c r="H39" s="12">
        <v>0.66543600000000003</v>
      </c>
      <c r="I39"/>
    </row>
    <row r="40" spans="2:14" ht="15" x14ac:dyDescent="0.25">
      <c r="B40" s="95" t="s">
        <v>179</v>
      </c>
      <c r="C40" s="11">
        <v>-0.59826000000000001</v>
      </c>
      <c r="D40" s="32">
        <v>-0.93464999999999998</v>
      </c>
      <c r="E40" s="12">
        <v>-0.53805999999999998</v>
      </c>
      <c r="F40" s="11">
        <v>-0.30808000000000002</v>
      </c>
      <c r="G40" s="32">
        <v>0.66316799999999998</v>
      </c>
      <c r="H40" s="12">
        <v>1.7158929999999999</v>
      </c>
      <c r="I40"/>
    </row>
    <row r="41" spans="2:14" ht="15" x14ac:dyDescent="0.25">
      <c r="B41" s="95" t="s">
        <v>180</v>
      </c>
      <c r="C41" s="11">
        <v>-0.89258000000000004</v>
      </c>
      <c r="D41" s="32">
        <v>-0.98416000000000003</v>
      </c>
      <c r="E41" s="12">
        <v>-0.79808999999999997</v>
      </c>
      <c r="F41" s="11">
        <v>0.55286400000000002</v>
      </c>
      <c r="G41" s="32">
        <v>0.91828399999999999</v>
      </c>
      <c r="H41" s="12">
        <v>1.203689</v>
      </c>
      <c r="I41"/>
    </row>
    <row r="42" spans="2:14" ht="15" x14ac:dyDescent="0.25">
      <c r="B42" s="95" t="s">
        <v>181</v>
      </c>
      <c r="C42" s="11">
        <v>-0.34772999999999998</v>
      </c>
      <c r="D42" s="32">
        <v>-1.36849</v>
      </c>
      <c r="E42" s="12">
        <v>-0.77154999999999996</v>
      </c>
      <c r="F42" s="11">
        <v>0.54952900000000005</v>
      </c>
      <c r="G42" s="32">
        <v>0.62953199999999998</v>
      </c>
      <c r="H42" s="12">
        <v>1.308713</v>
      </c>
      <c r="I42"/>
    </row>
    <row r="43" spans="2:14" ht="15" x14ac:dyDescent="0.25">
      <c r="B43" s="95" t="s">
        <v>182</v>
      </c>
      <c r="C43" s="11">
        <v>-0.93825999999999998</v>
      </c>
      <c r="D43" s="32">
        <v>-1.20604</v>
      </c>
      <c r="E43" s="12">
        <v>-0.52097000000000004</v>
      </c>
      <c r="F43" s="11">
        <v>0.85438899999999995</v>
      </c>
      <c r="G43" s="32">
        <v>0.79564999999999997</v>
      </c>
      <c r="H43" s="12">
        <v>1.015228</v>
      </c>
      <c r="I43"/>
    </row>
    <row r="44" spans="2:14" ht="15" x14ac:dyDescent="0.25">
      <c r="B44" s="95" t="s">
        <v>183</v>
      </c>
      <c r="C44" s="11">
        <v>-1.1206799999999999</v>
      </c>
      <c r="D44" s="32">
        <v>-0.95199999999999996</v>
      </c>
      <c r="E44" s="12">
        <v>-0.62880999999999998</v>
      </c>
      <c r="F44" s="11">
        <v>0.924265</v>
      </c>
      <c r="G44" s="32">
        <v>0.95519299999999996</v>
      </c>
      <c r="H44" s="12">
        <v>0.82202500000000001</v>
      </c>
      <c r="I44"/>
    </row>
    <row r="45" spans="2:14" ht="15" x14ac:dyDescent="0.25">
      <c r="B45" s="95" t="s">
        <v>184</v>
      </c>
      <c r="C45" s="11">
        <v>-0.61180999999999996</v>
      </c>
      <c r="D45" s="32">
        <v>-1.3121400000000001</v>
      </c>
      <c r="E45" s="12">
        <v>-0.69542000000000004</v>
      </c>
      <c r="F45" s="11">
        <v>1.1382479999999999</v>
      </c>
      <c r="G45" s="32">
        <v>0.62246500000000005</v>
      </c>
      <c r="H45" s="12">
        <v>0.85866100000000001</v>
      </c>
      <c r="I45"/>
    </row>
    <row r="46" spans="2:14" ht="15" x14ac:dyDescent="0.25">
      <c r="B46" s="95" t="s">
        <v>185</v>
      </c>
      <c r="C46" s="11">
        <v>-0.87719000000000003</v>
      </c>
      <c r="D46" s="32">
        <v>-0.83628999999999998</v>
      </c>
      <c r="E46" s="12">
        <v>-0.86684000000000005</v>
      </c>
      <c r="F46" s="11">
        <v>0.25409199999999998</v>
      </c>
      <c r="G46" s="32">
        <v>1.2321390000000001</v>
      </c>
      <c r="H46" s="12">
        <v>1.0940859999999999</v>
      </c>
      <c r="I46"/>
    </row>
    <row r="47" spans="2:14" ht="15" x14ac:dyDescent="0.25">
      <c r="B47" s="95" t="s">
        <v>186</v>
      </c>
      <c r="C47" s="11">
        <v>-0.90105000000000002</v>
      </c>
      <c r="D47" s="32">
        <v>-0.92181000000000002</v>
      </c>
      <c r="E47" s="12">
        <v>-0.84860000000000002</v>
      </c>
      <c r="F47" s="11">
        <v>0.498311</v>
      </c>
      <c r="G47" s="32">
        <v>1.0209680000000001</v>
      </c>
      <c r="H47" s="12">
        <v>1.152191</v>
      </c>
      <c r="I47"/>
    </row>
    <row r="48" spans="2:14" ht="15" x14ac:dyDescent="0.25">
      <c r="B48" s="95" t="s">
        <v>187</v>
      </c>
      <c r="C48" s="11">
        <v>-1.1248</v>
      </c>
      <c r="D48" s="32">
        <v>-0.72726999999999997</v>
      </c>
      <c r="E48" s="12">
        <v>-0.52363999999999999</v>
      </c>
      <c r="F48" s="11">
        <v>7.3567999999999995E-2</v>
      </c>
      <c r="G48" s="32">
        <v>0.77933200000000002</v>
      </c>
      <c r="H48" s="12">
        <v>1.5228060000000001</v>
      </c>
      <c r="I48"/>
    </row>
    <row r="49" spans="2:9" ht="15" x14ac:dyDescent="0.25">
      <c r="B49" s="95" t="s">
        <v>188</v>
      </c>
      <c r="C49" s="11">
        <v>-0.72829999999999995</v>
      </c>
      <c r="D49" s="32">
        <v>-0.58359000000000005</v>
      </c>
      <c r="E49" s="12">
        <v>-0.61709000000000003</v>
      </c>
      <c r="F49" s="11">
        <v>0.225969</v>
      </c>
      <c r="G49" s="32">
        <v>-0.20845</v>
      </c>
      <c r="H49" s="12">
        <v>1.9114610000000001</v>
      </c>
      <c r="I49"/>
    </row>
    <row r="50" spans="2:9" ht="15" x14ac:dyDescent="0.25">
      <c r="B50" s="95" t="s">
        <v>189</v>
      </c>
      <c r="C50" s="11">
        <v>-0.85368999999999995</v>
      </c>
      <c r="D50" s="32">
        <v>-0.83650999999999998</v>
      </c>
      <c r="E50" s="12">
        <v>-0.81006</v>
      </c>
      <c r="F50" s="11">
        <v>0.106179</v>
      </c>
      <c r="G50" s="32">
        <v>1.058902</v>
      </c>
      <c r="H50" s="12">
        <v>1.335183</v>
      </c>
      <c r="I50"/>
    </row>
    <row r="51" spans="2:9" ht="15" x14ac:dyDescent="0.25">
      <c r="B51" s="95" t="s">
        <v>190</v>
      </c>
      <c r="C51" s="11">
        <v>-0.95165</v>
      </c>
      <c r="D51" s="32">
        <v>-0.92483000000000004</v>
      </c>
      <c r="E51" s="12">
        <v>-0.82172000000000001</v>
      </c>
      <c r="F51" s="11">
        <v>0.64380700000000002</v>
      </c>
      <c r="G51" s="32">
        <v>0.88737200000000005</v>
      </c>
      <c r="H51" s="12">
        <v>1.1670149999999999</v>
      </c>
      <c r="I51"/>
    </row>
    <row r="52" spans="2:9" ht="15" x14ac:dyDescent="0.25">
      <c r="B52" s="95" t="s">
        <v>191</v>
      </c>
      <c r="C52" s="11">
        <v>-0.91605999999999999</v>
      </c>
      <c r="D52" s="32">
        <v>-0.88056999999999996</v>
      </c>
      <c r="E52" s="12">
        <v>-0.86282999999999999</v>
      </c>
      <c r="F52" s="11">
        <v>0.50186399999999998</v>
      </c>
      <c r="G52" s="32">
        <v>0.90343700000000005</v>
      </c>
      <c r="H52" s="12">
        <v>1.2541530000000001</v>
      </c>
      <c r="I52"/>
    </row>
    <row r="53" spans="2:9" ht="15" x14ac:dyDescent="0.25">
      <c r="B53" s="95" t="s">
        <v>192</v>
      </c>
      <c r="C53" s="11">
        <v>-0.90125999999999995</v>
      </c>
      <c r="D53" s="32">
        <v>-1.11297</v>
      </c>
      <c r="E53" s="12">
        <v>-0.63778999999999997</v>
      </c>
      <c r="F53" s="11">
        <v>0.53708299999999998</v>
      </c>
      <c r="G53" s="32">
        <v>0.96436200000000005</v>
      </c>
      <c r="H53" s="12">
        <v>1.150569</v>
      </c>
      <c r="I53"/>
    </row>
    <row r="54" spans="2:9" ht="15" x14ac:dyDescent="0.25">
      <c r="B54" s="95" t="s">
        <v>193</v>
      </c>
      <c r="C54" s="11">
        <v>-0.12891</v>
      </c>
      <c r="D54" s="32">
        <v>-1.6650199999999999</v>
      </c>
      <c r="E54" s="12">
        <v>-0.52122000000000002</v>
      </c>
      <c r="F54" s="11">
        <v>1.080468</v>
      </c>
      <c r="G54" s="32">
        <v>0.68741399999999997</v>
      </c>
      <c r="H54" s="12">
        <v>0.54725699999999999</v>
      </c>
      <c r="I54"/>
    </row>
    <row r="55" spans="2:9" ht="15" x14ac:dyDescent="0.25">
      <c r="B55" s="95" t="s">
        <v>194</v>
      </c>
      <c r="C55" s="11">
        <v>-0.57040999999999997</v>
      </c>
      <c r="D55" s="32">
        <v>-0.66581000000000001</v>
      </c>
      <c r="E55" s="12">
        <v>-1.0326500000000001</v>
      </c>
      <c r="F55" s="11">
        <v>-2.6249999999999999E-2</v>
      </c>
      <c r="G55" s="32">
        <v>1.6625799999999999</v>
      </c>
      <c r="H55" s="12">
        <v>0.63253800000000004</v>
      </c>
      <c r="I55"/>
    </row>
    <row r="56" spans="2:9" ht="15" x14ac:dyDescent="0.25">
      <c r="B56" s="95" t="s">
        <v>195</v>
      </c>
      <c r="C56" s="11">
        <v>-1.3507</v>
      </c>
      <c r="D56" s="32">
        <v>-0.54813000000000001</v>
      </c>
      <c r="E56" s="12">
        <v>-0.62022999999999995</v>
      </c>
      <c r="F56" s="11">
        <v>0.35743599999999998</v>
      </c>
      <c r="G56" s="32">
        <v>0.96595699999999995</v>
      </c>
      <c r="H56" s="12">
        <v>1.195673</v>
      </c>
      <c r="I56"/>
    </row>
    <row r="57" spans="2:9" ht="15" x14ac:dyDescent="0.25">
      <c r="B57" s="95" t="s">
        <v>196</v>
      </c>
      <c r="C57" s="11">
        <v>-0.88526000000000005</v>
      </c>
      <c r="D57" s="32">
        <v>-0.51461999999999997</v>
      </c>
      <c r="E57" s="12">
        <v>-0.53286</v>
      </c>
      <c r="F57" s="11">
        <v>0.31986599999999998</v>
      </c>
      <c r="G57" s="32">
        <v>-0.25764999999999999</v>
      </c>
      <c r="H57" s="12">
        <v>1.8705210000000001</v>
      </c>
      <c r="I57"/>
    </row>
    <row r="58" spans="2:9" ht="15" x14ac:dyDescent="0.25">
      <c r="B58" s="95" t="s">
        <v>197</v>
      </c>
      <c r="C58" s="11">
        <v>-0.91739999999999999</v>
      </c>
      <c r="D58" s="32">
        <v>-0.55950999999999995</v>
      </c>
      <c r="E58" s="12">
        <v>-0.48826000000000003</v>
      </c>
      <c r="F58" s="11">
        <v>-0.43357000000000001</v>
      </c>
      <c r="G58" s="32">
        <v>0.67882100000000001</v>
      </c>
      <c r="H58" s="12">
        <v>1.719924</v>
      </c>
      <c r="I58"/>
    </row>
    <row r="59" spans="2:9" ht="15.75" thickBot="1" x14ac:dyDescent="0.3">
      <c r="B59" s="96" t="s">
        <v>198</v>
      </c>
      <c r="C59" s="13">
        <v>-0.80391999999999997</v>
      </c>
      <c r="D59" s="35">
        <v>-0.55264000000000002</v>
      </c>
      <c r="E59" s="14">
        <v>-0.93011999999999995</v>
      </c>
      <c r="F59" s="13">
        <v>8.7309999999999992E-3</v>
      </c>
      <c r="G59" s="35">
        <v>0.59649200000000002</v>
      </c>
      <c r="H59" s="14">
        <v>1.681457</v>
      </c>
      <c r="I59"/>
    </row>
  </sheetData>
  <mergeCells count="6">
    <mergeCell ref="B2:C2"/>
    <mergeCell ref="B10:H10"/>
    <mergeCell ref="K10:L10"/>
    <mergeCell ref="N10:O10"/>
    <mergeCell ref="C11:E11"/>
    <mergeCell ref="F11:H1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2"/>
  <sheetViews>
    <sheetView workbookViewId="0">
      <selection activeCell="B12" sqref="B12:E12"/>
    </sheetView>
  </sheetViews>
  <sheetFormatPr defaultRowHeight="15" x14ac:dyDescent="0.25"/>
  <sheetData>
    <row r="1" spans="2:5" ht="15.75" thickBot="1" x14ac:dyDescent="0.3"/>
    <row r="2" spans="2:5" ht="15.75" thickBot="1" x14ac:dyDescent="0.3">
      <c r="B2" s="180" t="s">
        <v>199</v>
      </c>
      <c r="C2" s="181"/>
      <c r="D2" s="181"/>
      <c r="E2" s="182"/>
    </row>
    <row r="3" spans="2:5" ht="15.75" thickBot="1" x14ac:dyDescent="0.3">
      <c r="B3" s="183" t="s">
        <v>23</v>
      </c>
      <c r="C3" s="184"/>
      <c r="D3" s="184"/>
      <c r="E3" s="185"/>
    </row>
    <row r="4" spans="2:5" ht="15.75" thickBot="1" x14ac:dyDescent="0.3">
      <c r="B4" s="156" t="s">
        <v>200</v>
      </c>
      <c r="C4" s="157"/>
      <c r="D4" s="156" t="s">
        <v>201</v>
      </c>
      <c r="E4" s="157"/>
    </row>
    <row r="5" spans="2:5" x14ac:dyDescent="0.25">
      <c r="B5" s="186">
        <v>1.0762489294322828</v>
      </c>
      <c r="C5" s="187">
        <v>0.2944990206747905</v>
      </c>
      <c r="D5" s="186">
        <v>6.1224428571428603E-2</v>
      </c>
      <c r="E5" s="187">
        <v>0.26190471428571399</v>
      </c>
    </row>
    <row r="6" spans="2:5" x14ac:dyDescent="0.25">
      <c r="B6" s="186">
        <v>1.0338117244800833</v>
      </c>
      <c r="C6" s="187">
        <v>5.8304459191912635E-2</v>
      </c>
      <c r="D6" s="186">
        <v>3.4693857142857103E-2</v>
      </c>
      <c r="E6" s="187">
        <v>0.352550857142857</v>
      </c>
    </row>
    <row r="7" spans="2:5" ht="15.75" thickBot="1" x14ac:dyDescent="0.3">
      <c r="B7" s="188">
        <v>0.88993934608763381</v>
      </c>
      <c r="C7" s="189">
        <v>2.2865935446008612E-2</v>
      </c>
      <c r="D7" s="188">
        <v>5.6122428571428601E-2</v>
      </c>
      <c r="E7" s="189">
        <v>0.26218828571428598</v>
      </c>
    </row>
    <row r="8" spans="2:5" ht="15.75" thickBot="1" x14ac:dyDescent="0.3">
      <c r="B8" s="190" t="s">
        <v>6</v>
      </c>
      <c r="C8" s="191">
        <f>TTEST(B5:B7,C5:C7,2,2)</f>
        <v>1.0232687058400296E-3</v>
      </c>
      <c r="D8" s="192"/>
      <c r="E8" s="191">
        <f>TTEST(D5:D7,E5:E7,2,2)</f>
        <v>1.5077849402454606E-3</v>
      </c>
    </row>
    <row r="9" spans="2:5" x14ac:dyDescent="0.25">
      <c r="B9" s="193"/>
      <c r="C9" s="194"/>
      <c r="D9" s="194"/>
      <c r="E9" s="194"/>
    </row>
    <row r="10" spans="2:5" ht="15.75" thickBot="1" x14ac:dyDescent="0.3">
      <c r="B10" s="195"/>
      <c r="E10" s="195"/>
    </row>
    <row r="11" spans="2:5" ht="15.75" thickBot="1" x14ac:dyDescent="0.3">
      <c r="B11" s="196" t="s">
        <v>202</v>
      </c>
      <c r="C11" s="197"/>
      <c r="D11" s="197"/>
      <c r="E11" s="198"/>
    </row>
    <row r="12" spans="2:5" ht="15.75" thickBot="1" x14ac:dyDescent="0.3">
      <c r="B12" s="199" t="s">
        <v>203</v>
      </c>
      <c r="C12" s="200"/>
      <c r="D12" s="200"/>
      <c r="E12" s="201"/>
    </row>
    <row r="13" spans="2:5" ht="15.75" thickBot="1" x14ac:dyDescent="0.3">
      <c r="B13" s="156" t="s">
        <v>200</v>
      </c>
      <c r="C13" s="157"/>
      <c r="D13" s="156" t="s">
        <v>201</v>
      </c>
      <c r="E13" s="157"/>
    </row>
    <row r="14" spans="2:5" x14ac:dyDescent="0.25">
      <c r="B14" s="186">
        <v>1.1260460387392788</v>
      </c>
      <c r="C14" s="187">
        <v>0.61534450845955313</v>
      </c>
      <c r="D14" s="186">
        <v>0.551587310344828</v>
      </c>
      <c r="E14" s="187">
        <v>0.81970600000000005</v>
      </c>
    </row>
    <row r="15" spans="2:5" x14ac:dyDescent="0.25">
      <c r="B15" s="186">
        <v>0.81970332907531473</v>
      </c>
      <c r="C15" s="187">
        <v>0.44109596183425009</v>
      </c>
      <c r="D15" s="186">
        <v>0.60527690645161303</v>
      </c>
      <c r="E15" s="187">
        <v>0.72051285185185199</v>
      </c>
    </row>
    <row r="16" spans="2:5" ht="15.75" thickBot="1" x14ac:dyDescent="0.3">
      <c r="B16" s="188">
        <v>1.0542506321854062</v>
      </c>
      <c r="C16" s="189">
        <v>0.18770040929117024</v>
      </c>
      <c r="D16" s="188">
        <v>0.61300909677419402</v>
      </c>
      <c r="E16" s="189">
        <v>0.79080613333333305</v>
      </c>
    </row>
    <row r="17" spans="2:6" ht="15.75" thickBot="1" x14ac:dyDescent="0.3">
      <c r="B17" s="190" t="s">
        <v>6</v>
      </c>
      <c r="C17" s="191">
        <f>TTEST(B14:B16,C14:C16,2,2)</f>
        <v>1.9429895490936044E-2</v>
      </c>
      <c r="D17" s="192"/>
      <c r="E17" s="191">
        <f>TTEST(D14:D16,E14:E16,2,2)</f>
        <v>6.0436912580641294E-3</v>
      </c>
    </row>
    <row r="20" spans="2:6" x14ac:dyDescent="0.25">
      <c r="C20" s="195"/>
      <c r="D20" s="195"/>
      <c r="E20" s="195"/>
      <c r="F20" s="195"/>
    </row>
    <row r="22" spans="2:6" x14ac:dyDescent="0.25">
      <c r="D22" s="3"/>
      <c r="E22" s="3"/>
      <c r="F22" s="3"/>
    </row>
  </sheetData>
  <mergeCells count="8">
    <mergeCell ref="B13:C13"/>
    <mergeCell ref="D13:E13"/>
    <mergeCell ref="B2:E2"/>
    <mergeCell ref="B3:E3"/>
    <mergeCell ref="B4:C4"/>
    <mergeCell ref="D4:E4"/>
    <mergeCell ref="B11:E11"/>
    <mergeCell ref="B12:E1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9"/>
  <sheetViews>
    <sheetView workbookViewId="0">
      <selection activeCell="B4" sqref="B4:E4"/>
    </sheetView>
  </sheetViews>
  <sheetFormatPr defaultRowHeight="15" x14ac:dyDescent="0.25"/>
  <sheetData>
    <row r="2" spans="2:5" ht="15.75" thickBot="1" x14ac:dyDescent="0.3"/>
    <row r="3" spans="2:5" ht="15.75" thickBot="1" x14ac:dyDescent="0.3">
      <c r="B3" s="196" t="s">
        <v>204</v>
      </c>
      <c r="C3" s="197"/>
      <c r="D3" s="197"/>
      <c r="E3" s="198"/>
    </row>
    <row r="4" spans="2:5" ht="15.75" thickBot="1" x14ac:dyDescent="0.3">
      <c r="B4" s="199" t="s">
        <v>71</v>
      </c>
      <c r="C4" s="200"/>
      <c r="D4" s="200"/>
      <c r="E4" s="201"/>
    </row>
    <row r="5" spans="2:5" ht="15.75" thickBot="1" x14ac:dyDescent="0.3">
      <c r="B5" s="156" t="s">
        <v>200</v>
      </c>
      <c r="C5" s="157"/>
      <c r="D5" s="156" t="s">
        <v>201</v>
      </c>
      <c r="E5" s="157"/>
    </row>
    <row r="6" spans="2:5" x14ac:dyDescent="0.25">
      <c r="B6" s="186">
        <v>0.98708010335917318</v>
      </c>
      <c r="C6" s="187">
        <v>0.58914728682170547</v>
      </c>
      <c r="D6" s="186">
        <v>0.150974011111111</v>
      </c>
      <c r="E6" s="187">
        <v>0.844444444444444</v>
      </c>
    </row>
    <row r="7" spans="2:5" x14ac:dyDescent="0.25">
      <c r="B7" s="186">
        <v>0.8010335917312662</v>
      </c>
      <c r="C7" s="187">
        <v>0.39018087855297157</v>
      </c>
      <c r="D7" s="186">
        <v>0.34107137500000001</v>
      </c>
      <c r="E7" s="187">
        <v>0.88229162500000002</v>
      </c>
    </row>
    <row r="8" spans="2:5" ht="15.75" thickBot="1" x14ac:dyDescent="0.3">
      <c r="B8" s="188">
        <v>1.2118863049095607</v>
      </c>
      <c r="C8" s="189">
        <v>0.2144702842377261</v>
      </c>
      <c r="D8" s="188">
        <v>0.195286233333333</v>
      </c>
      <c r="E8" s="189">
        <v>0.66322755555555601</v>
      </c>
    </row>
    <row r="9" spans="2:5" ht="15.75" thickBot="1" x14ac:dyDescent="0.3">
      <c r="B9" s="190" t="s">
        <v>6</v>
      </c>
      <c r="C9" s="191">
        <f>TTEST(B6:B8,C6:C8,2,2)</f>
        <v>2.0004116702380559E-2</v>
      </c>
      <c r="D9" s="192"/>
      <c r="E9" s="191">
        <f>TTEST(D6:D8,E6:E8,2,2)</f>
        <v>3.0635246319629323E-3</v>
      </c>
    </row>
  </sheetData>
  <mergeCells count="4">
    <mergeCell ref="B3:E3"/>
    <mergeCell ref="B4:E4"/>
    <mergeCell ref="B5:C5"/>
    <mergeCell ref="D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37"/>
  <sheetViews>
    <sheetView workbookViewId="0">
      <selection activeCell="E9" sqref="E9:F9"/>
    </sheetView>
  </sheetViews>
  <sheetFormatPr defaultRowHeight="15" x14ac:dyDescent="0.25"/>
  <cols>
    <col min="1" max="1" width="9.140625" style="10"/>
    <col min="2" max="2" width="9" style="10" bestFit="1" customWidth="1"/>
    <col min="3" max="3" width="15.85546875" style="10" bestFit="1" customWidth="1"/>
    <col min="4" max="4" width="11" style="10" bestFit="1" customWidth="1"/>
    <col min="5" max="5" width="9" style="10" bestFit="1" customWidth="1"/>
    <col min="6" max="7" width="15.85546875" style="10" bestFit="1" customWidth="1"/>
    <col min="8" max="8" width="9" style="10" bestFit="1" customWidth="1"/>
    <col min="9" max="9" width="15.85546875" style="10" bestFit="1" customWidth="1"/>
    <col min="10" max="16384" width="9.140625" style="10"/>
  </cols>
  <sheetData>
    <row r="2" spans="2:16" ht="15.75" thickBot="1" x14ac:dyDescent="0.3"/>
    <row r="3" spans="2:16" ht="15.75" thickBot="1" x14ac:dyDescent="0.3">
      <c r="B3" s="23" t="s">
        <v>17</v>
      </c>
      <c r="C3" s="24"/>
      <c r="D3" s="24"/>
      <c r="E3" s="24"/>
      <c r="F3" s="24"/>
      <c r="G3" s="24"/>
      <c r="H3" s="24"/>
      <c r="I3" s="24"/>
      <c r="J3" s="24"/>
      <c r="K3" s="24"/>
      <c r="L3" s="24"/>
      <c r="M3" s="24"/>
      <c r="N3" s="25"/>
    </row>
    <row r="4" spans="2:16" x14ac:dyDescent="0.25">
      <c r="B4" s="26" t="s">
        <v>18</v>
      </c>
      <c r="C4" s="27" t="s">
        <v>4</v>
      </c>
      <c r="D4" s="28"/>
      <c r="E4" s="28"/>
      <c r="F4" s="29"/>
      <c r="G4" s="27" t="s">
        <v>5</v>
      </c>
      <c r="H4" s="28"/>
      <c r="I4" s="28"/>
      <c r="J4" s="28"/>
      <c r="K4" s="28"/>
      <c r="L4" s="29"/>
      <c r="M4" s="30"/>
      <c r="N4" s="31" t="s">
        <v>6</v>
      </c>
    </row>
    <row r="5" spans="2:16" x14ac:dyDescent="0.25">
      <c r="B5" s="8" t="s">
        <v>19</v>
      </c>
      <c r="C5" s="11">
        <v>0.70668321999999995</v>
      </c>
      <c r="D5" s="32">
        <v>0.87326493000000005</v>
      </c>
      <c r="E5" s="32">
        <v>1.1986140000000001</v>
      </c>
      <c r="F5" s="12">
        <v>1.2214382100000001</v>
      </c>
      <c r="G5" s="11">
        <v>1.247326E-2</v>
      </c>
      <c r="H5" s="32">
        <v>2.6863999999999999E-2</v>
      </c>
      <c r="I5" s="32">
        <v>0.10223488999999999</v>
      </c>
      <c r="J5" s="32">
        <v>1.8117206E-2</v>
      </c>
      <c r="K5" s="32">
        <v>3.1171000000000001E-2</v>
      </c>
      <c r="L5" s="12">
        <v>1.7965999999999999E-2</v>
      </c>
      <c r="M5" s="30"/>
      <c r="N5" s="31">
        <f>TTEST(C5:F5,G5:L5,2,3)</f>
        <v>4.3281878921422236E-3</v>
      </c>
      <c r="P5" s="33"/>
    </row>
    <row r="6" spans="2:16" ht="15.75" thickBot="1" x14ac:dyDescent="0.3">
      <c r="B6" s="34" t="s">
        <v>20</v>
      </c>
      <c r="C6" s="13">
        <v>0.62488153000000002</v>
      </c>
      <c r="D6" s="35">
        <v>1.0816479000000001</v>
      </c>
      <c r="E6" s="35">
        <v>1.1590400000000001</v>
      </c>
      <c r="F6" s="14">
        <v>1.1344304300000001</v>
      </c>
      <c r="G6" s="13">
        <v>1.3008560000000001E-2</v>
      </c>
      <c r="H6" s="35">
        <v>2.2127000000000001E-2</v>
      </c>
      <c r="I6" s="35">
        <v>9.6853040000000001E-2</v>
      </c>
      <c r="J6" s="35">
        <v>2.3053641E-2</v>
      </c>
      <c r="K6" s="35">
        <v>3.3456E-2</v>
      </c>
      <c r="L6" s="14">
        <v>2.1096E-2</v>
      </c>
      <c r="M6" s="36"/>
      <c r="N6" s="37">
        <f>TTEST(C6:F6,G6:L6,2,3)</f>
        <v>4.3792981265148969E-3</v>
      </c>
      <c r="P6" s="33"/>
    </row>
    <row r="7" spans="2:16" x14ac:dyDescent="0.25">
      <c r="P7" s="33"/>
    </row>
    <row r="8" spans="2:16" ht="15.75" thickBot="1" x14ac:dyDescent="0.3">
      <c r="P8" s="33"/>
    </row>
    <row r="9" spans="2:16" ht="15.75" thickBot="1" x14ac:dyDescent="0.3">
      <c r="B9" s="4" t="s">
        <v>11</v>
      </c>
      <c r="C9" s="5"/>
      <c r="E9" s="4" t="s">
        <v>1</v>
      </c>
      <c r="F9" s="5"/>
      <c r="H9" s="4" t="s">
        <v>8</v>
      </c>
      <c r="I9" s="5"/>
      <c r="K9" s="38"/>
      <c r="L9" s="38"/>
      <c r="P9" s="33"/>
    </row>
    <row r="10" spans="2:16" x14ac:dyDescent="0.25">
      <c r="B10" s="17" t="s">
        <v>21</v>
      </c>
      <c r="C10" s="18"/>
      <c r="E10" s="17" t="s">
        <v>15</v>
      </c>
      <c r="F10" s="18"/>
      <c r="H10" s="17" t="s">
        <v>16</v>
      </c>
      <c r="I10" s="18"/>
      <c r="K10" s="39"/>
      <c r="L10" s="39"/>
      <c r="P10" s="33"/>
    </row>
    <row r="11" spans="2:16" x14ac:dyDescent="0.25">
      <c r="B11" s="8" t="s">
        <v>4</v>
      </c>
      <c r="C11" s="9" t="s">
        <v>5</v>
      </c>
      <c r="E11" s="8" t="s">
        <v>4</v>
      </c>
      <c r="F11" s="9" t="s">
        <v>5</v>
      </c>
      <c r="H11" s="8" t="s">
        <v>4</v>
      </c>
      <c r="I11" s="9" t="s">
        <v>5</v>
      </c>
      <c r="K11" s="40"/>
      <c r="L11" s="40"/>
      <c r="P11" s="33"/>
    </row>
    <row r="12" spans="2:16" x14ac:dyDescent="0.25">
      <c r="B12" s="11">
        <v>3.81</v>
      </c>
      <c r="C12" s="12">
        <v>0.3</v>
      </c>
      <c r="E12" s="11">
        <v>0.53</v>
      </c>
      <c r="F12" s="12">
        <v>1.1399999999999999</v>
      </c>
      <c r="H12" s="11">
        <v>0.87</v>
      </c>
      <c r="I12" s="12">
        <v>0.21</v>
      </c>
      <c r="K12" s="2"/>
      <c r="L12" s="2"/>
      <c r="P12" s="33"/>
    </row>
    <row r="13" spans="2:16" x14ac:dyDescent="0.25">
      <c r="B13" s="11">
        <v>4.07</v>
      </c>
      <c r="C13" s="12">
        <v>0.25</v>
      </c>
      <c r="E13" s="11">
        <v>0.49</v>
      </c>
      <c r="F13" s="12">
        <v>1.1200000000000001</v>
      </c>
      <c r="H13" s="11">
        <v>0.7</v>
      </c>
      <c r="I13" s="12">
        <v>0.27</v>
      </c>
      <c r="K13" s="2"/>
      <c r="L13" s="2"/>
      <c r="P13" s="33"/>
    </row>
    <row r="14" spans="2:16" x14ac:dyDescent="0.25">
      <c r="B14" s="11">
        <v>3.8</v>
      </c>
      <c r="C14" s="12">
        <v>0.42</v>
      </c>
      <c r="E14" s="11">
        <v>0.64</v>
      </c>
      <c r="F14" s="12">
        <v>1.04</v>
      </c>
      <c r="H14" s="11">
        <v>0.84</v>
      </c>
      <c r="I14" s="12">
        <v>0.18</v>
      </c>
      <c r="K14" s="2"/>
      <c r="L14" s="2"/>
      <c r="P14" s="33"/>
    </row>
    <row r="15" spans="2:16" x14ac:dyDescent="0.25">
      <c r="B15" s="11">
        <v>4.0599999999999996</v>
      </c>
      <c r="C15" s="12">
        <v>0.16</v>
      </c>
      <c r="E15" s="11">
        <v>0.63</v>
      </c>
      <c r="F15" s="12">
        <v>1</v>
      </c>
      <c r="H15" s="11">
        <v>0.93</v>
      </c>
      <c r="I15" s="12">
        <v>0.13</v>
      </c>
      <c r="K15" s="2"/>
      <c r="L15" s="2"/>
      <c r="P15" s="33"/>
    </row>
    <row r="16" spans="2:16" x14ac:dyDescent="0.25">
      <c r="B16" s="11"/>
      <c r="C16" s="12">
        <v>0.22</v>
      </c>
      <c r="E16" s="11"/>
      <c r="F16" s="12">
        <v>1.1000000000000001</v>
      </c>
      <c r="H16" s="11"/>
      <c r="I16" s="12">
        <v>0.13</v>
      </c>
      <c r="K16" s="2"/>
      <c r="L16" s="2"/>
      <c r="P16" s="33"/>
    </row>
    <row r="17" spans="2:16" ht="15.75" thickBot="1" x14ac:dyDescent="0.3">
      <c r="B17" s="13"/>
      <c r="C17" s="14">
        <v>0.25</v>
      </c>
      <c r="E17" s="13"/>
      <c r="F17" s="14">
        <v>1.1100000000000001</v>
      </c>
      <c r="H17" s="13"/>
      <c r="I17" s="14">
        <v>0.11</v>
      </c>
      <c r="K17" s="2"/>
      <c r="L17" s="2"/>
      <c r="P17" s="33"/>
    </row>
    <row r="18" spans="2:16" ht="15.75" thickBot="1" x14ac:dyDescent="0.3">
      <c r="B18" s="15" t="s">
        <v>6</v>
      </c>
      <c r="C18" s="16">
        <f>TTEST(B11:B15,C11:C17,2,3)</f>
        <v>5.5564239577987051E-7</v>
      </c>
      <c r="E18" s="15" t="s">
        <v>6</v>
      </c>
      <c r="F18" s="16">
        <f>TTEST(E11:E15,F11:F17,2,3)</f>
        <v>6.5922623913614888E-5</v>
      </c>
      <c r="H18" s="15" t="s">
        <v>6</v>
      </c>
      <c r="I18" s="16">
        <f>TTEST(H11:H15,I11:I17,2,3)</f>
        <v>1.1894165927070392E-4</v>
      </c>
      <c r="P18" s="33"/>
    </row>
    <row r="19" spans="2:16" x14ac:dyDescent="0.25">
      <c r="P19" s="33"/>
    </row>
    <row r="20" spans="2:16" ht="15.75" thickBot="1" x14ac:dyDescent="0.3">
      <c r="P20" s="33"/>
    </row>
    <row r="21" spans="2:16" ht="15.75" thickBot="1" x14ac:dyDescent="0.3">
      <c r="B21" s="23" t="s">
        <v>22</v>
      </c>
      <c r="C21" s="24"/>
      <c r="D21" s="24"/>
      <c r="E21" s="24"/>
      <c r="F21" s="24"/>
      <c r="G21" s="24"/>
      <c r="H21" s="24"/>
      <c r="I21" s="24"/>
      <c r="J21" s="24"/>
      <c r="K21" s="24"/>
      <c r="L21" s="24"/>
      <c r="M21" s="24"/>
      <c r="N21" s="25"/>
      <c r="P21" s="33"/>
    </row>
    <row r="22" spans="2:16" x14ac:dyDescent="0.25">
      <c r="B22" s="26" t="s">
        <v>18</v>
      </c>
      <c r="C22" s="27" t="s">
        <v>4</v>
      </c>
      <c r="D22" s="28"/>
      <c r="E22" s="28"/>
      <c r="F22" s="29"/>
      <c r="G22" s="27" t="s">
        <v>5</v>
      </c>
      <c r="H22" s="28"/>
      <c r="I22" s="28"/>
      <c r="J22" s="28"/>
      <c r="K22" s="28"/>
      <c r="L22" s="29"/>
      <c r="M22" s="41"/>
      <c r="N22" s="42" t="s">
        <v>6</v>
      </c>
      <c r="P22" s="33"/>
    </row>
    <row r="23" spans="2:16" x14ac:dyDescent="0.25">
      <c r="B23" s="8" t="s">
        <v>23</v>
      </c>
      <c r="C23" s="11">
        <v>0.435701</v>
      </c>
      <c r="D23" s="32">
        <v>1.13250505</v>
      </c>
      <c r="E23" s="32">
        <v>0.98102299999999998</v>
      </c>
      <c r="F23" s="12">
        <v>1.4507714199999999</v>
      </c>
      <c r="G23" s="11">
        <v>7.1416530000000006E-2</v>
      </c>
      <c r="H23" s="32">
        <v>8.5618E-2</v>
      </c>
      <c r="I23" s="32">
        <v>0.13495668999999999</v>
      </c>
      <c r="J23" s="32">
        <v>0.105697912</v>
      </c>
      <c r="K23" s="32">
        <v>0.12667600000000001</v>
      </c>
      <c r="L23" s="12">
        <v>6.8712999999999996E-2</v>
      </c>
      <c r="M23" s="26"/>
      <c r="N23" s="31">
        <f t="shared" ref="N23:N28" si="0">TTEST(C23:F23,G23:L23,2,3)</f>
        <v>2.3687546976988931E-2</v>
      </c>
      <c r="P23" s="33"/>
    </row>
    <row r="24" spans="2:16" x14ac:dyDescent="0.25">
      <c r="B24" s="8" t="s">
        <v>24</v>
      </c>
      <c r="C24" s="11">
        <v>0.34154083000000002</v>
      </c>
      <c r="D24" s="32">
        <v>0.79586146000000002</v>
      </c>
      <c r="E24" s="32">
        <v>1.021199</v>
      </c>
      <c r="F24" s="12">
        <v>1.84139908</v>
      </c>
      <c r="G24" s="11">
        <v>2.530162E-2</v>
      </c>
      <c r="H24" s="32">
        <v>3.7242999999999998E-2</v>
      </c>
      <c r="I24" s="32">
        <v>0.13317714999999999</v>
      </c>
      <c r="J24" s="32">
        <v>6.3230340999999995E-2</v>
      </c>
      <c r="K24" s="32">
        <v>8.7679000000000007E-2</v>
      </c>
      <c r="L24" s="12">
        <v>4.2935000000000001E-2</v>
      </c>
      <c r="M24" s="26"/>
      <c r="N24" s="31">
        <f t="shared" si="0"/>
        <v>5.8514558438726355E-2</v>
      </c>
      <c r="P24" s="33"/>
    </row>
    <row r="25" spans="2:16" x14ac:dyDescent="0.25">
      <c r="B25" s="8" t="s">
        <v>25</v>
      </c>
      <c r="C25" s="11">
        <v>0.61270778999999997</v>
      </c>
      <c r="D25" s="32">
        <v>1.0577068199999999</v>
      </c>
      <c r="E25" s="32">
        <v>1.2372399999999999</v>
      </c>
      <c r="F25" s="12">
        <v>1.0923457000000001</v>
      </c>
      <c r="G25" s="11">
        <v>7.017909E-2</v>
      </c>
      <c r="H25" s="32">
        <v>0.116342</v>
      </c>
      <c r="I25" s="32">
        <v>0.33521880999999998</v>
      </c>
      <c r="J25" s="32">
        <v>0.18435944400000001</v>
      </c>
      <c r="K25" s="32">
        <v>0.13997100000000001</v>
      </c>
      <c r="L25" s="12">
        <v>0.140819</v>
      </c>
      <c r="M25" s="26"/>
      <c r="N25" s="31">
        <f t="shared" si="0"/>
        <v>6.1552811528451908E-3</v>
      </c>
      <c r="P25" s="33"/>
    </row>
    <row r="26" spans="2:16" x14ac:dyDescent="0.25">
      <c r="B26" s="8" t="s">
        <v>26</v>
      </c>
      <c r="C26" s="11">
        <v>0.38103488000000002</v>
      </c>
      <c r="D26" s="32">
        <v>0.84789837999999995</v>
      </c>
      <c r="E26" s="32">
        <v>1.0120929999999999</v>
      </c>
      <c r="F26" s="12">
        <v>1.7589736600000001</v>
      </c>
      <c r="G26" s="11">
        <v>0.11084997000000001</v>
      </c>
      <c r="H26" s="32">
        <v>7.3580000000000007E-2</v>
      </c>
      <c r="I26" s="32">
        <v>0.18572372000000001</v>
      </c>
      <c r="J26" s="32">
        <v>0.222671121</v>
      </c>
      <c r="K26" s="32">
        <v>0.189779</v>
      </c>
      <c r="L26" s="12">
        <v>0.24318600000000001</v>
      </c>
      <c r="M26" s="26"/>
      <c r="N26" s="31">
        <f t="shared" si="0"/>
        <v>6.1971371164261817E-2</v>
      </c>
      <c r="P26" s="33"/>
    </row>
    <row r="27" spans="2:16" x14ac:dyDescent="0.25">
      <c r="B27" s="8" t="s">
        <v>27</v>
      </c>
      <c r="C27" s="11">
        <v>0.66403186999999997</v>
      </c>
      <c r="D27" s="32">
        <v>1.0049194299999999</v>
      </c>
      <c r="E27" s="32">
        <v>1.2995699999999999</v>
      </c>
      <c r="F27" s="12">
        <v>1.0314787999999999</v>
      </c>
      <c r="G27" s="11">
        <v>0.42126334999999998</v>
      </c>
      <c r="H27" s="32">
        <v>0.37769000000000003</v>
      </c>
      <c r="I27" s="32">
        <v>0.50366876000000005</v>
      </c>
      <c r="J27" s="32">
        <v>0.41532515399999997</v>
      </c>
      <c r="K27" s="32">
        <v>0.836422</v>
      </c>
      <c r="L27" s="12">
        <v>1.1489739999999999</v>
      </c>
      <c r="M27" s="26"/>
      <c r="N27" s="31">
        <f t="shared" si="0"/>
        <v>7.0961402510538049E-2</v>
      </c>
    </row>
    <row r="28" spans="2:16" ht="15.75" thickBot="1" x14ac:dyDescent="0.3">
      <c r="B28" s="34" t="s">
        <v>28</v>
      </c>
      <c r="C28" s="13">
        <v>0.49721398</v>
      </c>
      <c r="D28" s="35">
        <v>0.98216612999999997</v>
      </c>
      <c r="E28" s="35">
        <v>1.3570310000000001</v>
      </c>
      <c r="F28" s="14">
        <v>1.1635885699999999</v>
      </c>
      <c r="G28" s="13">
        <v>0.19609958</v>
      </c>
      <c r="H28" s="35">
        <v>0.417105</v>
      </c>
      <c r="I28" s="35">
        <v>0.33378830999999998</v>
      </c>
      <c r="J28" s="35">
        <v>0.34319672899999998</v>
      </c>
      <c r="K28" s="35">
        <v>0.340972</v>
      </c>
      <c r="L28" s="14">
        <v>0.81402799999999997</v>
      </c>
      <c r="M28" s="43"/>
      <c r="N28" s="37">
        <f t="shared" si="0"/>
        <v>3.9523874641842045E-2</v>
      </c>
    </row>
    <row r="30" spans="2:16" ht="15.75" thickBot="1" x14ac:dyDescent="0.3"/>
    <row r="31" spans="2:16" ht="15.75" thickBot="1" x14ac:dyDescent="0.3">
      <c r="B31" s="23" t="s">
        <v>29</v>
      </c>
      <c r="C31" s="24"/>
      <c r="D31" s="24"/>
      <c r="E31" s="24"/>
      <c r="F31" s="24"/>
      <c r="G31" s="24"/>
      <c r="H31" s="24"/>
      <c r="I31" s="24"/>
      <c r="J31" s="24"/>
      <c r="K31" s="24"/>
      <c r="L31" s="24"/>
      <c r="M31" s="24"/>
      <c r="N31" s="25"/>
    </row>
    <row r="32" spans="2:16" x14ac:dyDescent="0.25">
      <c r="B32" s="26" t="s">
        <v>18</v>
      </c>
      <c r="C32" s="44" t="s">
        <v>4</v>
      </c>
      <c r="D32" s="45"/>
      <c r="E32" s="45"/>
      <c r="F32" s="46"/>
      <c r="G32" s="44" t="s">
        <v>5</v>
      </c>
      <c r="H32" s="45"/>
      <c r="I32" s="45"/>
      <c r="J32" s="45"/>
      <c r="K32" s="45"/>
      <c r="L32" s="46"/>
      <c r="M32" s="30"/>
      <c r="N32" s="31" t="s">
        <v>6</v>
      </c>
    </row>
    <row r="33" spans="2:14" x14ac:dyDescent="0.25">
      <c r="B33" s="8" t="s">
        <v>30</v>
      </c>
      <c r="C33" s="11">
        <v>0.72746902999999996</v>
      </c>
      <c r="D33" s="32">
        <v>1.0937773</v>
      </c>
      <c r="E33" s="32">
        <v>0.86033700000000002</v>
      </c>
      <c r="F33" s="12">
        <v>1.318417</v>
      </c>
      <c r="G33" s="11">
        <v>0.20549400000000001</v>
      </c>
      <c r="H33" s="32">
        <v>0.225325</v>
      </c>
      <c r="I33" s="32">
        <v>0.37748700000000002</v>
      </c>
      <c r="J33" s="32">
        <v>0.15107499999999999</v>
      </c>
      <c r="K33" s="32">
        <v>0.22259899999999999</v>
      </c>
      <c r="L33" s="12">
        <v>0.22059899999999999</v>
      </c>
      <c r="M33" s="30"/>
      <c r="N33" s="31">
        <f t="shared" ref="N33:N37" si="1">TTEST(C33:F33,G33:L33,2,3)</f>
        <v>7.8641686451312882E-3</v>
      </c>
    </row>
    <row r="34" spans="2:14" x14ac:dyDescent="0.25">
      <c r="B34" s="8" t="s">
        <v>31</v>
      </c>
      <c r="C34" s="11">
        <v>0.84200699000000001</v>
      </c>
      <c r="D34" s="32">
        <v>0.82317927999999996</v>
      </c>
      <c r="E34" s="32">
        <v>1.5231079999999999</v>
      </c>
      <c r="F34" s="12">
        <v>0.81170600000000004</v>
      </c>
      <c r="G34" s="11">
        <v>0.37639899999999998</v>
      </c>
      <c r="H34" s="32">
        <v>0.27196500000000001</v>
      </c>
      <c r="I34" s="32">
        <v>0.428952</v>
      </c>
      <c r="J34" s="32">
        <v>6.7197999999999994E-2</v>
      </c>
      <c r="K34" s="32">
        <v>0.200877</v>
      </c>
      <c r="L34" s="12">
        <v>0.25983600000000001</v>
      </c>
      <c r="M34" s="30"/>
      <c r="N34" s="31">
        <f t="shared" si="1"/>
        <v>2.0055364840851717E-2</v>
      </c>
    </row>
    <row r="35" spans="2:14" x14ac:dyDescent="0.25">
      <c r="B35" s="8" t="s">
        <v>32</v>
      </c>
      <c r="C35" s="11">
        <v>1.13386137</v>
      </c>
      <c r="D35" s="32">
        <v>1.1135134099999999</v>
      </c>
      <c r="E35" s="32">
        <v>0.83645599999999998</v>
      </c>
      <c r="F35" s="12">
        <v>0.91616900000000001</v>
      </c>
      <c r="G35" s="11">
        <v>0.28460099999999999</v>
      </c>
      <c r="H35" s="32">
        <v>0.13162699999999999</v>
      </c>
      <c r="I35" s="32">
        <v>0.64374600000000004</v>
      </c>
      <c r="J35" s="32">
        <v>0.237901</v>
      </c>
      <c r="K35" s="32">
        <v>0.25321199999999999</v>
      </c>
      <c r="L35" s="12">
        <v>0.216478</v>
      </c>
      <c r="M35" s="30"/>
      <c r="N35" s="31">
        <f t="shared" si="1"/>
        <v>1.8456001872745219E-4</v>
      </c>
    </row>
    <row r="36" spans="2:14" x14ac:dyDescent="0.25">
      <c r="B36" s="8" t="s">
        <v>33</v>
      </c>
      <c r="C36" s="11">
        <v>0.95186691999999995</v>
      </c>
      <c r="D36" s="32">
        <v>0.83017593000000001</v>
      </c>
      <c r="E36" s="32">
        <v>1.090776</v>
      </c>
      <c r="F36" s="12">
        <v>1.127181</v>
      </c>
      <c r="G36" s="11">
        <v>0.17743800000000001</v>
      </c>
      <c r="H36" s="32">
        <v>0.119639</v>
      </c>
      <c r="I36" s="32">
        <v>0.287022</v>
      </c>
      <c r="J36" s="32">
        <v>0.134019</v>
      </c>
      <c r="K36" s="32">
        <v>0.101368</v>
      </c>
      <c r="L36" s="12">
        <v>0.101608</v>
      </c>
      <c r="M36" s="30"/>
      <c r="N36" s="31">
        <f t="shared" si="1"/>
        <v>2.8574966505903217E-4</v>
      </c>
    </row>
    <row r="37" spans="2:14" ht="15.75" thickBot="1" x14ac:dyDescent="0.3">
      <c r="B37" s="34" t="s">
        <v>34</v>
      </c>
      <c r="C37" s="13">
        <v>0.76928286000000001</v>
      </c>
      <c r="D37" s="35">
        <v>1.21143691</v>
      </c>
      <c r="E37" s="35">
        <v>0.79825299999999999</v>
      </c>
      <c r="F37" s="14">
        <v>1.2210270000000001</v>
      </c>
      <c r="G37" s="13">
        <v>0.20845</v>
      </c>
      <c r="H37" s="35">
        <v>0.19387799999999999</v>
      </c>
      <c r="I37" s="35">
        <v>0.45372800000000002</v>
      </c>
      <c r="J37" s="35">
        <v>0.150562</v>
      </c>
      <c r="K37" s="35">
        <v>0.24063799999999999</v>
      </c>
      <c r="L37" s="14">
        <v>0.21805099999999999</v>
      </c>
      <c r="M37" s="36"/>
      <c r="N37" s="37">
        <f t="shared" si="1"/>
        <v>5.6835096093565051E-3</v>
      </c>
    </row>
  </sheetData>
  <mergeCells count="13">
    <mergeCell ref="B31:N31"/>
    <mergeCell ref="B10:C10"/>
    <mergeCell ref="E10:F10"/>
    <mergeCell ref="H10:I10"/>
    <mergeCell ref="B21:N21"/>
    <mergeCell ref="C22:F22"/>
    <mergeCell ref="G22:L22"/>
    <mergeCell ref="B3:N3"/>
    <mergeCell ref="C4:F4"/>
    <mergeCell ref="G4:L4"/>
    <mergeCell ref="B9:C9"/>
    <mergeCell ref="E9:F9"/>
    <mergeCell ref="H9:I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6"/>
  <sheetViews>
    <sheetView workbookViewId="0">
      <selection activeCell="I8" sqref="I8"/>
    </sheetView>
  </sheetViews>
  <sheetFormatPr defaultRowHeight="15" x14ac:dyDescent="0.25"/>
  <cols>
    <col min="2" max="2" width="7.28515625" bestFit="1" customWidth="1"/>
    <col min="3" max="3" width="8.85546875" bestFit="1" customWidth="1"/>
    <col min="4" max="4" width="15.85546875" bestFit="1" customWidth="1"/>
  </cols>
  <sheetData>
    <row r="1" spans="2:4" ht="15.75" thickBot="1" x14ac:dyDescent="0.3"/>
    <row r="2" spans="2:4" ht="15.75" thickBot="1" x14ac:dyDescent="0.3">
      <c r="B2" s="4" t="s">
        <v>35</v>
      </c>
      <c r="C2" s="47"/>
      <c r="D2" s="5"/>
    </row>
    <row r="3" spans="2:4" x14ac:dyDescent="0.25">
      <c r="B3" s="48" t="s">
        <v>36</v>
      </c>
      <c r="C3" s="49" t="s">
        <v>37</v>
      </c>
      <c r="D3" s="50" t="s">
        <v>38</v>
      </c>
    </row>
    <row r="4" spans="2:4" x14ac:dyDescent="0.25">
      <c r="B4" s="51" t="s">
        <v>39</v>
      </c>
      <c r="C4" s="52">
        <v>16.600000000000001</v>
      </c>
      <c r="D4" s="53">
        <v>20.6</v>
      </c>
    </row>
    <row r="5" spans="2:4" x14ac:dyDescent="0.25">
      <c r="B5" s="51" t="s">
        <v>40</v>
      </c>
      <c r="C5" s="52">
        <v>13.1</v>
      </c>
      <c r="D5" s="53">
        <v>14.7</v>
      </c>
    </row>
    <row r="6" spans="2:4" x14ac:dyDescent="0.25">
      <c r="B6" s="51" t="s">
        <v>41</v>
      </c>
      <c r="C6" s="52">
        <v>11.7</v>
      </c>
      <c r="D6" s="53">
        <v>11.6</v>
      </c>
    </row>
    <row r="7" spans="2:4" x14ac:dyDescent="0.25">
      <c r="B7" s="51" t="s">
        <v>42</v>
      </c>
      <c r="C7" s="52">
        <v>11.5</v>
      </c>
      <c r="D7" s="53">
        <v>10.8</v>
      </c>
    </row>
    <row r="8" spans="2:4" x14ac:dyDescent="0.25">
      <c r="B8" s="51" t="s">
        <v>43</v>
      </c>
      <c r="C8" s="52">
        <v>8.8000000000000007</v>
      </c>
      <c r="D8" s="53">
        <v>9.5</v>
      </c>
    </row>
    <row r="9" spans="2:4" x14ac:dyDescent="0.25">
      <c r="B9" s="51" t="s">
        <v>44</v>
      </c>
      <c r="C9" s="52">
        <v>9.5</v>
      </c>
      <c r="D9" s="53">
        <v>8.1</v>
      </c>
    </row>
    <row r="10" spans="2:4" x14ac:dyDescent="0.25">
      <c r="B10" s="51" t="s">
        <v>45</v>
      </c>
      <c r="C10" s="52">
        <v>11.7</v>
      </c>
      <c r="D10" s="53">
        <v>5.7</v>
      </c>
    </row>
    <row r="11" spans="2:4" x14ac:dyDescent="0.25">
      <c r="B11" s="51" t="s">
        <v>46</v>
      </c>
      <c r="C11" s="52">
        <v>8.6999999999999993</v>
      </c>
      <c r="D11" s="53">
        <v>1.9</v>
      </c>
    </row>
    <row r="12" spans="2:4" x14ac:dyDescent="0.25">
      <c r="B12" s="51" t="s">
        <v>47</v>
      </c>
      <c r="C12" s="52">
        <v>3.9</v>
      </c>
      <c r="D12" s="53">
        <v>6.8</v>
      </c>
    </row>
    <row r="13" spans="2:4" x14ac:dyDescent="0.25">
      <c r="B13" s="51" t="s">
        <v>48</v>
      </c>
      <c r="C13" s="52">
        <v>1.7</v>
      </c>
      <c r="D13" s="53">
        <v>3.8</v>
      </c>
    </row>
    <row r="14" spans="2:4" x14ac:dyDescent="0.25">
      <c r="B14" s="51" t="s">
        <v>49</v>
      </c>
      <c r="C14" s="52">
        <v>1.6</v>
      </c>
      <c r="D14" s="53">
        <v>2.9</v>
      </c>
    </row>
    <row r="15" spans="2:4" x14ac:dyDescent="0.25">
      <c r="B15" s="51" t="s">
        <v>50</v>
      </c>
      <c r="C15" s="52">
        <v>0.6</v>
      </c>
      <c r="D15" s="53">
        <v>3.2</v>
      </c>
    </row>
    <row r="16" spans="2:4" ht="15.75" thickBot="1" x14ac:dyDescent="0.3">
      <c r="B16" s="54" t="s">
        <v>51</v>
      </c>
      <c r="C16" s="55">
        <v>0.6</v>
      </c>
      <c r="D16" s="56">
        <v>0.4</v>
      </c>
    </row>
  </sheetData>
  <mergeCells count="1">
    <mergeCell ref="B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0"/>
  <sheetViews>
    <sheetView workbookViewId="0">
      <selection activeCell="J12" sqref="J12"/>
    </sheetView>
  </sheetViews>
  <sheetFormatPr defaultRowHeight="15" x14ac:dyDescent="0.25"/>
  <cols>
    <col min="1" max="1" width="9.140625" style="10"/>
    <col min="2" max="2" width="14.140625" style="10" bestFit="1" customWidth="1"/>
    <col min="3" max="3" width="15.85546875" style="10" bestFit="1" customWidth="1"/>
    <col min="4" max="4" width="9.140625" style="10"/>
    <col min="5" max="5" width="12" style="10" bestFit="1" customWidth="1"/>
    <col min="6" max="6" width="15.85546875" style="10" bestFit="1" customWidth="1"/>
    <col min="7" max="16384" width="9.140625" style="10"/>
  </cols>
  <sheetData>
    <row r="1" spans="2:13" ht="15.75" thickBot="1" x14ac:dyDescent="0.3"/>
    <row r="2" spans="2:13" ht="15.75" thickBot="1" x14ac:dyDescent="0.3">
      <c r="B2" s="4" t="s">
        <v>96</v>
      </c>
      <c r="C2" s="5"/>
      <c r="E2" s="4" t="s">
        <v>97</v>
      </c>
      <c r="F2" s="5"/>
    </row>
    <row r="3" spans="2:13" x14ac:dyDescent="0.25">
      <c r="B3" s="17" t="s">
        <v>98</v>
      </c>
      <c r="C3" s="18"/>
      <c r="E3" s="17" t="s">
        <v>99</v>
      </c>
      <c r="F3" s="18"/>
    </row>
    <row r="4" spans="2:13" x14ac:dyDescent="0.25">
      <c r="B4" s="8" t="s">
        <v>4</v>
      </c>
      <c r="C4" s="9" t="s">
        <v>5</v>
      </c>
      <c r="E4" s="8" t="s">
        <v>4</v>
      </c>
      <c r="F4" s="9" t="s">
        <v>5</v>
      </c>
    </row>
    <row r="5" spans="2:13" x14ac:dyDescent="0.25">
      <c r="B5" s="11">
        <v>26.31081</v>
      </c>
      <c r="C5" s="12">
        <v>38.137500000000003</v>
      </c>
      <c r="E5" s="11">
        <v>9.9736840000000004</v>
      </c>
      <c r="F5" s="12">
        <v>17.615379999999998</v>
      </c>
    </row>
    <row r="6" spans="2:13" x14ac:dyDescent="0.25">
      <c r="B6" s="11">
        <v>26.840430000000001</v>
      </c>
      <c r="C6" s="12">
        <v>38.55556</v>
      </c>
      <c r="E6" s="11">
        <v>8.9534880000000001</v>
      </c>
      <c r="F6" s="12">
        <v>19.323530000000002</v>
      </c>
    </row>
    <row r="7" spans="2:13" x14ac:dyDescent="0.25">
      <c r="B7" s="11">
        <v>26.548190000000002</v>
      </c>
      <c r="C7" s="12">
        <v>33.291139999999999</v>
      </c>
      <c r="E7" s="11">
        <v>10</v>
      </c>
      <c r="F7" s="12">
        <v>19.076920000000001</v>
      </c>
    </row>
    <row r="8" spans="2:13" x14ac:dyDescent="0.25">
      <c r="B8" s="11">
        <v>26.1875</v>
      </c>
      <c r="C8" s="12">
        <v>32.612499999999997</v>
      </c>
      <c r="E8" s="11">
        <v>10.23333</v>
      </c>
      <c r="F8" s="12">
        <v>18</v>
      </c>
    </row>
    <row r="9" spans="2:13" x14ac:dyDescent="0.25">
      <c r="B9" s="11"/>
      <c r="C9" s="12"/>
      <c r="E9" s="11">
        <v>10.260870000000001</v>
      </c>
      <c r="F9" s="12">
        <v>19.037040000000001</v>
      </c>
    </row>
    <row r="10" spans="2:13" ht="15.75" thickBot="1" x14ac:dyDescent="0.3">
      <c r="B10" s="13"/>
      <c r="C10" s="14"/>
      <c r="E10" s="13"/>
      <c r="F10" s="14"/>
    </row>
    <row r="11" spans="2:13" ht="15.75" thickBot="1" x14ac:dyDescent="0.3">
      <c r="B11" s="15" t="s">
        <v>6</v>
      </c>
      <c r="C11" s="16">
        <f>TTEST(B5:B8,C5:C8,2,2)</f>
        <v>1.1143356321944215E-3</v>
      </c>
      <c r="E11" s="15" t="s">
        <v>6</v>
      </c>
      <c r="F11" s="16">
        <f>TTEST(E5:E9,F5:F9,2,2)</f>
        <v>2.6783071394972279E-8</v>
      </c>
    </row>
    <row r="13" spans="2:13" ht="15.75" thickBot="1" x14ac:dyDescent="0.3"/>
    <row r="14" spans="2:13" ht="15.75" thickBot="1" x14ac:dyDescent="0.3">
      <c r="B14" s="23" t="s">
        <v>100</v>
      </c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5"/>
    </row>
    <row r="15" spans="2:13" x14ac:dyDescent="0.25">
      <c r="B15" s="26"/>
      <c r="C15" s="113" t="s">
        <v>37</v>
      </c>
      <c r="D15" s="114"/>
      <c r="E15" s="114"/>
      <c r="F15" s="114"/>
      <c r="G15" s="115"/>
      <c r="H15" s="116" t="s">
        <v>38</v>
      </c>
      <c r="I15" s="115"/>
      <c r="J15" s="115"/>
      <c r="K15" s="115"/>
      <c r="L15" s="115"/>
      <c r="M15" s="117" t="s">
        <v>6</v>
      </c>
    </row>
    <row r="16" spans="2:13" x14ac:dyDescent="0.25">
      <c r="B16" s="118" t="s">
        <v>101</v>
      </c>
      <c r="C16" s="11">
        <v>8.1999999999999993</v>
      </c>
      <c r="D16" s="32">
        <v>7.92</v>
      </c>
      <c r="E16" s="32">
        <v>8.06</v>
      </c>
      <c r="F16" s="32">
        <v>8.5399999999999991</v>
      </c>
      <c r="G16" s="12">
        <v>7.58</v>
      </c>
      <c r="H16" s="11">
        <v>7.14</v>
      </c>
      <c r="I16" s="32">
        <v>5.78</v>
      </c>
      <c r="J16" s="32">
        <v>8.1</v>
      </c>
      <c r="K16" s="32">
        <v>5.4</v>
      </c>
      <c r="L16" s="12">
        <v>7.06</v>
      </c>
      <c r="M16" s="31">
        <f>TTEST(C16:G16,H16:L16,2,2)</f>
        <v>2.9492725005592742E-2</v>
      </c>
    </row>
    <row r="17" spans="2:13" x14ac:dyDescent="0.25">
      <c r="B17" s="118" t="s">
        <v>102</v>
      </c>
      <c r="C17" s="11">
        <v>3.9</v>
      </c>
      <c r="D17" s="32">
        <v>3.34</v>
      </c>
      <c r="E17" s="32">
        <v>3.92</v>
      </c>
      <c r="F17" s="32">
        <v>4</v>
      </c>
      <c r="G17" s="12">
        <v>4.0199999999999996</v>
      </c>
      <c r="H17" s="11">
        <v>0.16</v>
      </c>
      <c r="I17" s="32">
        <v>0.26</v>
      </c>
      <c r="J17" s="32">
        <v>0.14000000000000001</v>
      </c>
      <c r="K17" s="32">
        <v>0.24</v>
      </c>
      <c r="L17" s="12">
        <v>0.46</v>
      </c>
      <c r="M17" s="31">
        <f t="shared" ref="M17:M18" si="0">TTEST(C17:G17,H17:L17,2,2)</f>
        <v>5.2688508329805715E-9</v>
      </c>
    </row>
    <row r="18" spans="2:13" ht="15.75" thickBot="1" x14ac:dyDescent="0.3">
      <c r="B18" s="119" t="s">
        <v>103</v>
      </c>
      <c r="C18" s="13">
        <v>1.66</v>
      </c>
      <c r="D18" s="35">
        <v>2.08</v>
      </c>
      <c r="E18" s="35">
        <v>1.38</v>
      </c>
      <c r="F18" s="35">
        <v>1.36</v>
      </c>
      <c r="G18" s="14">
        <v>1.5</v>
      </c>
      <c r="H18" s="13">
        <v>6.64</v>
      </c>
      <c r="I18" s="35">
        <v>4.84</v>
      </c>
      <c r="J18" s="35">
        <v>5.42</v>
      </c>
      <c r="K18" s="35">
        <v>6.08</v>
      </c>
      <c r="L18" s="14">
        <v>5.68</v>
      </c>
      <c r="M18" s="37">
        <f t="shared" si="0"/>
        <v>1.574081974612989E-6</v>
      </c>
    </row>
    <row r="20" spans="2:13" ht="15.75" thickBot="1" x14ac:dyDescent="0.3"/>
    <row r="21" spans="2:13" ht="15.75" thickBot="1" x14ac:dyDescent="0.3">
      <c r="B21" s="4" t="s">
        <v>104</v>
      </c>
      <c r="C21" s="5"/>
    </row>
    <row r="22" spans="2:13" x14ac:dyDescent="0.25">
      <c r="B22" s="17" t="s">
        <v>105</v>
      </c>
      <c r="C22" s="18"/>
    </row>
    <row r="23" spans="2:13" x14ac:dyDescent="0.25">
      <c r="B23" s="8" t="s">
        <v>4</v>
      </c>
      <c r="C23" s="9" t="s">
        <v>5</v>
      </c>
    </row>
    <row r="24" spans="2:13" x14ac:dyDescent="0.25">
      <c r="B24" s="11">
        <v>0.33333299999999999</v>
      </c>
      <c r="C24" s="12">
        <v>3.3</v>
      </c>
    </row>
    <row r="25" spans="2:13" x14ac:dyDescent="0.25">
      <c r="B25" s="11">
        <v>0.33333299999999999</v>
      </c>
      <c r="C25" s="12">
        <v>3.0833330000000001</v>
      </c>
    </row>
    <row r="26" spans="2:13" x14ac:dyDescent="0.25">
      <c r="B26" s="11">
        <v>0.5</v>
      </c>
      <c r="C26" s="12">
        <v>3.3</v>
      </c>
    </row>
    <row r="27" spans="2:13" x14ac:dyDescent="0.25">
      <c r="B27" s="11"/>
      <c r="C27" s="12"/>
    </row>
    <row r="28" spans="2:13" x14ac:dyDescent="0.25">
      <c r="B28" s="11"/>
      <c r="C28" s="12"/>
    </row>
    <row r="29" spans="2:13" ht="15.75" thickBot="1" x14ac:dyDescent="0.3">
      <c r="B29" s="13"/>
      <c r="C29" s="14"/>
    </row>
    <row r="30" spans="2:13" ht="15.75" thickBot="1" x14ac:dyDescent="0.3">
      <c r="B30" s="15" t="s">
        <v>6</v>
      </c>
      <c r="C30" s="16">
        <f>TTEST(B24:B27,C24:C27,2,2)</f>
        <v>6.3240940134967081E-6</v>
      </c>
    </row>
  </sheetData>
  <mergeCells count="9">
    <mergeCell ref="B21:C21"/>
    <mergeCell ref="B22:C22"/>
    <mergeCell ref="B2:C2"/>
    <mergeCell ref="E2:F2"/>
    <mergeCell ref="B3:C3"/>
    <mergeCell ref="E3:F3"/>
    <mergeCell ref="B14:M14"/>
    <mergeCell ref="C15:G15"/>
    <mergeCell ref="H15:L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0"/>
  <sheetViews>
    <sheetView topLeftCell="A16" zoomScale="110" zoomScaleNormal="110" workbookViewId="0">
      <selection activeCell="S46" sqref="S46"/>
    </sheetView>
  </sheetViews>
  <sheetFormatPr defaultRowHeight="15" x14ac:dyDescent="0.25"/>
  <cols>
    <col min="1" max="3" width="9.140625" style="10"/>
    <col min="4" max="4" width="12.28515625" style="10" bestFit="1" customWidth="1"/>
    <col min="5" max="14" width="9.140625" style="10"/>
    <col min="15" max="15" width="9" style="10" bestFit="1" customWidth="1"/>
    <col min="16" max="18" width="9.140625" style="10"/>
    <col min="19" max="19" width="14.5703125" style="10" bestFit="1" customWidth="1"/>
    <col min="20" max="31" width="9.140625" style="10"/>
    <col min="32" max="32" width="12.28515625" style="10" bestFit="1" customWidth="1"/>
    <col min="33" max="16384" width="9.140625" style="10"/>
  </cols>
  <sheetData>
    <row r="1" spans="1:30" ht="15.75" thickBot="1" x14ac:dyDescent="0.3">
      <c r="B1" s="74"/>
      <c r="C1" s="2"/>
      <c r="D1" s="2"/>
      <c r="E1" s="2"/>
      <c r="F1" s="2"/>
      <c r="G1" s="2"/>
      <c r="H1" s="2"/>
      <c r="I1" s="2"/>
      <c r="J1" s="2"/>
      <c r="K1" s="2"/>
      <c r="L1" s="2"/>
    </row>
    <row r="2" spans="1:30" ht="15.75" thickBot="1" x14ac:dyDescent="0.3">
      <c r="B2" s="75" t="s">
        <v>57</v>
      </c>
      <c r="C2" s="76"/>
      <c r="D2" s="76"/>
      <c r="E2" s="77"/>
      <c r="F2" s="78"/>
      <c r="G2" s="75" t="s">
        <v>58</v>
      </c>
      <c r="H2" s="76"/>
      <c r="I2" s="76"/>
      <c r="J2" s="77"/>
      <c r="K2" s="1"/>
      <c r="L2" s="1"/>
      <c r="M2" s="75" t="s">
        <v>59</v>
      </c>
      <c r="N2" s="76"/>
      <c r="O2" s="76"/>
      <c r="P2" s="77"/>
    </row>
    <row r="3" spans="1:30" x14ac:dyDescent="0.25">
      <c r="B3" s="79" t="s">
        <v>37</v>
      </c>
      <c r="C3" s="80"/>
      <c r="D3" s="79" t="s">
        <v>60</v>
      </c>
      <c r="E3" s="80"/>
      <c r="G3" s="79" t="s">
        <v>37</v>
      </c>
      <c r="H3" s="80"/>
      <c r="I3" s="79" t="s">
        <v>60</v>
      </c>
      <c r="J3" s="80"/>
      <c r="K3" s="2"/>
      <c r="L3" s="2"/>
      <c r="M3" s="79" t="s">
        <v>37</v>
      </c>
      <c r="N3" s="80"/>
      <c r="O3" s="79" t="s">
        <v>60</v>
      </c>
      <c r="P3" s="80"/>
      <c r="T3" s="74"/>
      <c r="U3" s="2"/>
      <c r="V3" s="2"/>
      <c r="W3" s="2"/>
      <c r="X3" s="2"/>
      <c r="Y3" s="2"/>
      <c r="Z3" s="2"/>
      <c r="AA3" s="2"/>
      <c r="AB3" s="2"/>
      <c r="AC3" s="2"/>
      <c r="AD3" s="2"/>
    </row>
    <row r="4" spans="1:30" x14ac:dyDescent="0.25">
      <c r="B4" s="81" t="s">
        <v>61</v>
      </c>
      <c r="C4" s="82" t="s">
        <v>62</v>
      </c>
      <c r="D4" s="81" t="s">
        <v>61</v>
      </c>
      <c r="E4" s="82" t="s">
        <v>62</v>
      </c>
      <c r="G4" s="81" t="s">
        <v>61</v>
      </c>
      <c r="H4" s="82" t="s">
        <v>62</v>
      </c>
      <c r="I4" s="81" t="s">
        <v>61</v>
      </c>
      <c r="J4" s="82" t="s">
        <v>62</v>
      </c>
      <c r="K4" s="2"/>
      <c r="L4" s="2"/>
      <c r="M4" s="81" t="s">
        <v>61</v>
      </c>
      <c r="N4" s="82" t="s">
        <v>62</v>
      </c>
      <c r="O4" s="81" t="s">
        <v>61</v>
      </c>
      <c r="P4" s="82" t="s">
        <v>62</v>
      </c>
      <c r="T4" s="74"/>
      <c r="U4" s="2"/>
      <c r="V4" s="2"/>
      <c r="W4" s="2"/>
      <c r="X4" s="2"/>
      <c r="Y4" s="2"/>
      <c r="Z4" s="2"/>
      <c r="AA4" s="2"/>
      <c r="AB4" s="2"/>
      <c r="AC4" s="2"/>
      <c r="AD4" s="2"/>
    </row>
    <row r="5" spans="1:30" x14ac:dyDescent="0.25">
      <c r="B5" s="11">
        <v>3.28125</v>
      </c>
      <c r="C5" s="12">
        <v>3.9230770000000001</v>
      </c>
      <c r="D5" s="11">
        <v>0.13333300000000001</v>
      </c>
      <c r="E5" s="12">
        <v>3.3095240000000001</v>
      </c>
      <c r="G5" s="11">
        <v>10.877549999999999</v>
      </c>
      <c r="H5" s="12">
        <v>8.66</v>
      </c>
      <c r="I5" s="11">
        <v>15.977779999999999</v>
      </c>
      <c r="J5" s="12">
        <v>12.08333</v>
      </c>
      <c r="M5" s="11">
        <v>2.2972972999999999</v>
      </c>
      <c r="N5" s="12">
        <v>5.10769231</v>
      </c>
      <c r="O5" s="11">
        <v>0.80952380999999995</v>
      </c>
      <c r="P5" s="12">
        <v>9.9864864900000008</v>
      </c>
    </row>
    <row r="6" spans="1:30" x14ac:dyDescent="0.25">
      <c r="B6" s="11">
        <v>4.2142860000000004</v>
      </c>
      <c r="C6" s="12">
        <v>5.2790699999999999</v>
      </c>
      <c r="D6" s="11">
        <v>9.7560999999999995E-2</v>
      </c>
      <c r="E6" s="12">
        <v>3.1388889999999998</v>
      </c>
      <c r="G6" s="11">
        <v>11.52</v>
      </c>
      <c r="H6" s="12">
        <v>8.6</v>
      </c>
      <c r="I6" s="11">
        <v>16.02</v>
      </c>
      <c r="J6" s="12">
        <v>13.04444</v>
      </c>
      <c r="M6" s="11">
        <v>2.62318841</v>
      </c>
      <c r="N6" s="12">
        <v>5.2033898299999999</v>
      </c>
      <c r="O6" s="11">
        <v>0.73076923000000005</v>
      </c>
      <c r="P6" s="12">
        <v>7.6774193500000001</v>
      </c>
    </row>
    <row r="7" spans="1:30" x14ac:dyDescent="0.25">
      <c r="B7" s="11">
        <v>3.8717950000000001</v>
      </c>
      <c r="C7" s="12">
        <v>5.3333329999999997</v>
      </c>
      <c r="D7" s="11">
        <v>0.170213</v>
      </c>
      <c r="E7" s="12">
        <v>2.6216219999999999</v>
      </c>
      <c r="G7" s="11">
        <v>10.98</v>
      </c>
      <c r="H7" s="12">
        <v>8.7200000000000006</v>
      </c>
      <c r="I7" s="11">
        <v>15.88</v>
      </c>
      <c r="J7" s="12">
        <v>12</v>
      </c>
      <c r="M7" s="11">
        <v>2.3720930199999999</v>
      </c>
      <c r="N7" s="12">
        <v>4.8730159999999998</v>
      </c>
      <c r="O7" s="11">
        <v>1.04123711</v>
      </c>
      <c r="P7" s="12">
        <v>12.3125</v>
      </c>
    </row>
    <row r="8" spans="1:30" x14ac:dyDescent="0.25">
      <c r="B8" s="11"/>
      <c r="C8" s="31"/>
      <c r="D8" s="11">
        <v>0</v>
      </c>
      <c r="E8" s="12">
        <v>3.4594589999999998</v>
      </c>
      <c r="G8" s="26"/>
      <c r="H8" s="31"/>
      <c r="I8" s="26"/>
      <c r="J8" s="31"/>
      <c r="M8" s="26"/>
      <c r="N8" s="31"/>
      <c r="O8" s="26"/>
      <c r="P8" s="31"/>
    </row>
    <row r="9" spans="1:30" ht="15.75" thickBot="1" x14ac:dyDescent="0.3">
      <c r="B9" s="13"/>
      <c r="C9" s="37"/>
      <c r="D9" s="13">
        <v>0.13888900000000001</v>
      </c>
      <c r="E9" s="14">
        <v>2.5777779999999999</v>
      </c>
      <c r="G9" s="43"/>
      <c r="H9" s="37"/>
      <c r="I9" s="43"/>
      <c r="J9" s="37"/>
      <c r="M9" s="43"/>
      <c r="N9" s="37"/>
      <c r="O9" s="43"/>
      <c r="P9" s="37"/>
    </row>
    <row r="10" spans="1:30" ht="15.75" thickBot="1" x14ac:dyDescent="0.3">
      <c r="A10" s="83" t="s">
        <v>6</v>
      </c>
      <c r="B10" s="43">
        <f>TTEST(B5:B7,C5:C7,2,2)</f>
        <v>0.12002493633347862</v>
      </c>
      <c r="C10" s="37"/>
      <c r="D10" s="43">
        <f>TTEST(D5:D9,E5:E9,2,2)</f>
        <v>2.3264543933699085E-7</v>
      </c>
      <c r="E10" s="37"/>
      <c r="G10" s="43">
        <f>TTEST(G5:G7,H5:H7,2,2)</f>
        <v>2.5988270063529876E-4</v>
      </c>
      <c r="H10" s="37"/>
      <c r="I10" s="43">
        <f>TTEST(I5:I7,J5:J7,2,2)</f>
        <v>4.4640379312501076E-4</v>
      </c>
      <c r="J10" s="37"/>
      <c r="M10" s="43">
        <f>TTEST(M5:M7,N5:N7,2,2)</f>
        <v>4.6038361224171311E-5</v>
      </c>
      <c r="N10" s="37"/>
      <c r="O10" s="43">
        <f>TTEST(O5:O7,P5:P7,2,2)</f>
        <v>2.4322769931372852E-3</v>
      </c>
      <c r="P10" s="37"/>
    </row>
    <row r="12" spans="1:30" ht="15.75" thickBot="1" x14ac:dyDescent="0.3"/>
    <row r="13" spans="1:30" ht="15.75" thickBot="1" x14ac:dyDescent="0.3">
      <c r="B13" s="84" t="s">
        <v>63</v>
      </c>
      <c r="C13" s="85"/>
      <c r="D13" s="85"/>
      <c r="E13" s="85"/>
      <c r="F13" s="85"/>
      <c r="G13" s="85"/>
      <c r="H13" s="85"/>
      <c r="I13" s="85"/>
      <c r="J13" s="85"/>
      <c r="K13" s="86"/>
    </row>
    <row r="14" spans="1:30" ht="15.75" thickBot="1" x14ac:dyDescent="0.3">
      <c r="B14" s="15" t="s">
        <v>18</v>
      </c>
      <c r="C14" s="87" t="s">
        <v>64</v>
      </c>
      <c r="D14" s="88"/>
      <c r="E14" s="88"/>
      <c r="F14" s="89"/>
      <c r="G14" s="90" t="s">
        <v>65</v>
      </c>
      <c r="H14" s="91"/>
      <c r="I14" s="91"/>
      <c r="J14" s="92"/>
      <c r="K14" s="83" t="s">
        <v>6</v>
      </c>
    </row>
    <row r="15" spans="1:30" x14ac:dyDescent="0.25">
      <c r="B15" s="93" t="s">
        <v>23</v>
      </c>
      <c r="C15" s="11">
        <v>1.2015880000000001</v>
      </c>
      <c r="D15" s="32">
        <v>0.74389099999999997</v>
      </c>
      <c r="E15" s="32">
        <v>1.020203</v>
      </c>
      <c r="F15" s="12">
        <v>1.0343180000000001</v>
      </c>
      <c r="G15" s="11">
        <v>15.19012</v>
      </c>
      <c r="H15" s="32">
        <v>13.38968</v>
      </c>
      <c r="I15" s="32">
        <v>35.288930000000001</v>
      </c>
      <c r="J15" s="12">
        <v>24.43017</v>
      </c>
      <c r="K15" s="94">
        <f>TTEST(C15:F15,G15:J15,2,2)</f>
        <v>5.72795999554863E-3</v>
      </c>
    </row>
    <row r="16" spans="1:30" x14ac:dyDescent="0.25">
      <c r="B16" s="95" t="s">
        <v>66</v>
      </c>
      <c r="C16" s="11">
        <v>0.99150199999999999</v>
      </c>
      <c r="D16" s="32">
        <v>0.432587</v>
      </c>
      <c r="E16" s="32">
        <v>1.903416</v>
      </c>
      <c r="F16" s="12">
        <v>0.67249599999999998</v>
      </c>
      <c r="G16" s="11">
        <v>14.693250000000001</v>
      </c>
      <c r="H16" s="32">
        <v>16.291709999999998</v>
      </c>
      <c r="I16" s="32">
        <v>16.34254</v>
      </c>
      <c r="J16" s="12">
        <v>16.80095</v>
      </c>
      <c r="K16" s="94">
        <f t="shared" ref="K16:K20" si="0">TTEST(C16:F16,G16:J16,2,2)</f>
        <v>1.8072351593390815E-7</v>
      </c>
    </row>
    <row r="17" spans="2:18" x14ac:dyDescent="0.25">
      <c r="B17" s="95" t="s">
        <v>67</v>
      </c>
      <c r="C17" s="11">
        <v>2.0765220000000002</v>
      </c>
      <c r="D17" s="32">
        <v>0.79603500000000005</v>
      </c>
      <c r="E17" s="32">
        <v>0.66811900000000002</v>
      </c>
      <c r="F17" s="12">
        <v>0.45932400000000001</v>
      </c>
      <c r="G17" s="11">
        <v>6.802791</v>
      </c>
      <c r="H17" s="32">
        <v>8.5710139999999999</v>
      </c>
      <c r="I17" s="32">
        <v>6.3137290000000004</v>
      </c>
      <c r="J17" s="12">
        <v>9.9628750000000004</v>
      </c>
      <c r="K17" s="94">
        <f t="shared" si="0"/>
        <v>2.7776505649240583E-4</v>
      </c>
    </row>
    <row r="18" spans="2:18" x14ac:dyDescent="0.25">
      <c r="B18" s="95" t="s">
        <v>27</v>
      </c>
      <c r="C18" s="11">
        <v>0.53830900000000004</v>
      </c>
      <c r="D18" s="32">
        <v>0.97419199999999995</v>
      </c>
      <c r="E18" s="32">
        <v>1.3864639999999999</v>
      </c>
      <c r="F18" s="12">
        <v>1.1010359999999999</v>
      </c>
      <c r="G18" s="11">
        <v>1.505895</v>
      </c>
      <c r="H18" s="32">
        <v>1.550189</v>
      </c>
      <c r="I18" s="32">
        <v>2.9887769999999998</v>
      </c>
      <c r="J18" s="12">
        <v>3.4266030000000001</v>
      </c>
      <c r="K18" s="94">
        <f t="shared" si="0"/>
        <v>4.0023132076375492E-2</v>
      </c>
    </row>
    <row r="19" spans="2:18" x14ac:dyDescent="0.25">
      <c r="B19" s="95" t="s">
        <v>68</v>
      </c>
      <c r="C19" s="11">
        <v>1.891562</v>
      </c>
      <c r="D19" s="32">
        <v>0.925593</v>
      </c>
      <c r="E19" s="32">
        <v>0.71991799999999995</v>
      </c>
      <c r="F19" s="12">
        <v>0.46292699999999998</v>
      </c>
      <c r="G19" s="11">
        <v>4.221101</v>
      </c>
      <c r="H19" s="32">
        <v>3.1335679999999999</v>
      </c>
      <c r="I19" s="32">
        <v>1.9680610000000001</v>
      </c>
      <c r="J19" s="12">
        <v>6.9170400000000001</v>
      </c>
      <c r="K19" s="94">
        <f t="shared" si="0"/>
        <v>3.2207117758757516E-2</v>
      </c>
    </row>
    <row r="20" spans="2:18" ht="15.75" thickBot="1" x14ac:dyDescent="0.3">
      <c r="B20" s="96" t="s">
        <v>26</v>
      </c>
      <c r="C20" s="13">
        <v>0.46109600000000001</v>
      </c>
      <c r="D20" s="35">
        <v>0.22756799999999999</v>
      </c>
      <c r="E20" s="35">
        <v>0.128556</v>
      </c>
      <c r="F20" s="14">
        <v>4.177308</v>
      </c>
      <c r="G20" s="13">
        <v>0.54938500000000001</v>
      </c>
      <c r="H20" s="35">
        <v>1.0520890000000001</v>
      </c>
      <c r="I20" s="35">
        <v>0.28125600000000001</v>
      </c>
      <c r="J20" s="14">
        <v>0.98011199999999998</v>
      </c>
      <c r="K20" s="97">
        <f t="shared" si="0"/>
        <v>0.61169699934840305</v>
      </c>
    </row>
    <row r="22" spans="2:18" ht="15.75" thickBot="1" x14ac:dyDescent="0.3"/>
    <row r="23" spans="2:18" ht="15.75" thickBot="1" x14ac:dyDescent="0.3">
      <c r="B23" s="84" t="s">
        <v>69</v>
      </c>
      <c r="C23" s="85"/>
      <c r="D23" s="85"/>
      <c r="E23" s="85"/>
      <c r="F23" s="85"/>
      <c r="G23" s="85"/>
      <c r="H23" s="85"/>
      <c r="I23" s="85"/>
      <c r="J23" s="85"/>
      <c r="K23" s="86"/>
    </row>
    <row r="24" spans="2:18" ht="15.75" thickBot="1" x14ac:dyDescent="0.3">
      <c r="B24" s="83" t="s">
        <v>18</v>
      </c>
      <c r="C24" s="87" t="s">
        <v>64</v>
      </c>
      <c r="D24" s="88"/>
      <c r="E24" s="88"/>
      <c r="F24" s="89"/>
      <c r="G24" s="90" t="s">
        <v>65</v>
      </c>
      <c r="H24" s="91"/>
      <c r="I24" s="91"/>
      <c r="J24" s="92"/>
      <c r="K24" s="83" t="s">
        <v>6</v>
      </c>
    </row>
    <row r="25" spans="2:18" x14ac:dyDescent="0.25">
      <c r="B25" s="95" t="s">
        <v>30</v>
      </c>
      <c r="C25" s="11">
        <v>1.11009</v>
      </c>
      <c r="D25" s="32">
        <v>1.2035199999999999</v>
      </c>
      <c r="E25" s="32">
        <v>0.68975699999999995</v>
      </c>
      <c r="F25" s="12">
        <v>0.99663299999999999</v>
      </c>
      <c r="G25" s="11">
        <v>7.0760180000000004</v>
      </c>
      <c r="H25" s="32">
        <v>3.1927699999999999</v>
      </c>
      <c r="I25" s="32">
        <v>4.4506480000000002</v>
      </c>
      <c r="J25" s="12">
        <v>2.44062</v>
      </c>
      <c r="K25" s="94">
        <f t="shared" ref="K25:K29" si="1">TTEST(C25:F25,G25:J25,2,2)</f>
        <v>1.8237347068251065E-2</v>
      </c>
      <c r="L25" s="2"/>
    </row>
    <row r="26" spans="2:18" x14ac:dyDescent="0.25">
      <c r="B26" s="95" t="s">
        <v>31</v>
      </c>
      <c r="C26" s="11">
        <v>1.022019</v>
      </c>
      <c r="D26" s="32">
        <v>1.2936190000000001</v>
      </c>
      <c r="E26" s="32">
        <v>0.78954199999999997</v>
      </c>
      <c r="F26" s="12">
        <v>0.89481999999999995</v>
      </c>
      <c r="G26" s="11">
        <v>2.2148249999999998</v>
      </c>
      <c r="H26" s="32">
        <v>1.9826600000000001</v>
      </c>
      <c r="I26" s="32">
        <v>1.4423969999999999</v>
      </c>
      <c r="J26" s="12">
        <v>1.418979</v>
      </c>
      <c r="K26" s="94">
        <f t="shared" si="1"/>
        <v>1.4924490207098932E-2</v>
      </c>
      <c r="L26" s="2"/>
    </row>
    <row r="27" spans="2:18" x14ac:dyDescent="0.25">
      <c r="B27" s="95" t="s">
        <v>70</v>
      </c>
      <c r="C27" s="11">
        <v>0.609097</v>
      </c>
      <c r="D27" s="32">
        <v>0.92177900000000002</v>
      </c>
      <c r="E27" s="32">
        <v>0.79469699999999999</v>
      </c>
      <c r="F27" s="12">
        <v>1.6744270000000001</v>
      </c>
      <c r="G27" s="11">
        <v>7.1499379999999997</v>
      </c>
      <c r="H27" s="32">
        <v>4.263916</v>
      </c>
      <c r="I27" s="32">
        <v>2.9632580000000002</v>
      </c>
      <c r="J27" s="12">
        <v>3.38626</v>
      </c>
      <c r="K27" s="94">
        <f t="shared" si="1"/>
        <v>1.2183522442947058E-2</v>
      </c>
      <c r="L27" s="2"/>
    </row>
    <row r="28" spans="2:18" x14ac:dyDescent="0.25">
      <c r="B28" s="95" t="s">
        <v>33</v>
      </c>
      <c r="C28" s="11">
        <v>2.0343170000000002</v>
      </c>
      <c r="D28" s="32">
        <v>0.91625400000000001</v>
      </c>
      <c r="E28" s="32">
        <v>0.46010699999999999</v>
      </c>
      <c r="F28" s="12">
        <v>0.58932200000000001</v>
      </c>
      <c r="G28" s="11">
        <v>5.4474869999999997</v>
      </c>
      <c r="H28" s="32">
        <v>6.2044240000000004</v>
      </c>
      <c r="I28" s="32">
        <v>10.846629999999999</v>
      </c>
      <c r="J28" s="12">
        <v>5.8283690000000004</v>
      </c>
      <c r="K28" s="94">
        <f t="shared" si="1"/>
        <v>3.5851790626751398E-3</v>
      </c>
      <c r="L28" s="2"/>
    </row>
    <row r="29" spans="2:18" ht="15.75" thickBot="1" x14ac:dyDescent="0.3">
      <c r="B29" s="96" t="s">
        <v>71</v>
      </c>
      <c r="C29" s="13">
        <v>1.1570480000000001</v>
      </c>
      <c r="D29" s="35">
        <v>1.1574329999999999</v>
      </c>
      <c r="E29" s="35">
        <v>0.66322099999999995</v>
      </c>
      <c r="F29" s="14">
        <v>1.0222979999999999</v>
      </c>
      <c r="G29" s="13">
        <v>7.8613970000000002</v>
      </c>
      <c r="H29" s="35">
        <v>2.8276690000000002</v>
      </c>
      <c r="I29" s="35">
        <v>4.7932189999999997</v>
      </c>
      <c r="J29" s="14">
        <v>2.1644169999999998</v>
      </c>
      <c r="K29" s="97">
        <f t="shared" si="1"/>
        <v>3.7620201822820984E-2</v>
      </c>
      <c r="L29" s="2"/>
    </row>
    <row r="31" spans="2:18" ht="15.75" thickBot="1" x14ac:dyDescent="0.3"/>
    <row r="32" spans="2:18" ht="15.75" thickBot="1" x14ac:dyDescent="0.3">
      <c r="B32" s="84" t="s">
        <v>72</v>
      </c>
      <c r="C32" s="85"/>
      <c r="D32" s="85"/>
      <c r="E32" s="85"/>
      <c r="F32" s="85"/>
      <c r="G32" s="85"/>
      <c r="H32" s="85"/>
      <c r="I32" s="85"/>
      <c r="J32" s="85"/>
      <c r="K32" s="85"/>
      <c r="L32" s="85"/>
      <c r="M32" s="85"/>
      <c r="N32" s="85"/>
      <c r="O32" s="85"/>
      <c r="P32" s="85"/>
      <c r="Q32" s="85"/>
      <c r="R32" s="86"/>
    </row>
    <row r="33" spans="2:19" ht="15.75" thickBot="1" x14ac:dyDescent="0.3">
      <c r="B33" s="26"/>
      <c r="C33" s="98" t="s">
        <v>73</v>
      </c>
      <c r="D33" s="99"/>
      <c r="E33" s="100"/>
      <c r="F33" s="101" t="s">
        <v>74</v>
      </c>
      <c r="G33" s="102"/>
      <c r="H33" s="103"/>
      <c r="I33" s="98" t="s">
        <v>75</v>
      </c>
      <c r="J33" s="99"/>
      <c r="K33" s="99"/>
      <c r="L33" s="99"/>
      <c r="M33" s="100"/>
      <c r="N33" s="101" t="s">
        <v>76</v>
      </c>
      <c r="O33" s="102"/>
      <c r="P33" s="102"/>
      <c r="Q33" s="102"/>
      <c r="R33" s="103"/>
    </row>
    <row r="34" spans="2:19" ht="15.75" thickBot="1" x14ac:dyDescent="0.25">
      <c r="B34" s="26" t="s">
        <v>77</v>
      </c>
      <c r="C34" s="104" t="s">
        <v>78</v>
      </c>
      <c r="D34" s="105" t="s">
        <v>79</v>
      </c>
      <c r="E34" s="106" t="s">
        <v>80</v>
      </c>
      <c r="F34" s="104" t="s">
        <v>81</v>
      </c>
      <c r="G34" s="105" t="s">
        <v>82</v>
      </c>
      <c r="H34" s="106" t="s">
        <v>83</v>
      </c>
      <c r="I34" s="104" t="s">
        <v>84</v>
      </c>
      <c r="J34" s="105" t="s">
        <v>85</v>
      </c>
      <c r="K34" s="105" t="s">
        <v>86</v>
      </c>
      <c r="L34" s="105" t="s">
        <v>87</v>
      </c>
      <c r="M34" s="106" t="s">
        <v>88</v>
      </c>
      <c r="N34" s="104" t="s">
        <v>89</v>
      </c>
      <c r="O34" s="105" t="s">
        <v>90</v>
      </c>
      <c r="P34" s="105" t="s">
        <v>91</v>
      </c>
      <c r="Q34" s="105" t="s">
        <v>92</v>
      </c>
      <c r="R34" s="106" t="s">
        <v>93</v>
      </c>
      <c r="S34" s="10" t="s">
        <v>94</v>
      </c>
    </row>
    <row r="35" spans="2:19" x14ac:dyDescent="0.25">
      <c r="B35" s="93" t="s">
        <v>23</v>
      </c>
      <c r="C35" s="11">
        <v>6</v>
      </c>
      <c r="D35" s="32">
        <v>6</v>
      </c>
      <c r="E35" s="12">
        <v>4</v>
      </c>
      <c r="F35" s="11">
        <v>3.5</v>
      </c>
      <c r="G35" s="32">
        <v>4</v>
      </c>
      <c r="H35" s="12">
        <v>4</v>
      </c>
      <c r="I35" s="11">
        <v>10</v>
      </c>
      <c r="J35" s="32">
        <v>15.5</v>
      </c>
      <c r="K35" s="32">
        <v>12.5</v>
      </c>
      <c r="L35" s="32">
        <v>12</v>
      </c>
      <c r="M35" s="12">
        <v>12</v>
      </c>
      <c r="N35" s="11">
        <v>6.5</v>
      </c>
      <c r="O35" s="32">
        <v>7</v>
      </c>
      <c r="P35" s="32">
        <v>8</v>
      </c>
      <c r="Q35" s="32">
        <v>9</v>
      </c>
      <c r="R35" s="12">
        <v>4</v>
      </c>
    </row>
    <row r="36" spans="2:19" x14ac:dyDescent="0.25">
      <c r="B36" s="95" t="s">
        <v>66</v>
      </c>
      <c r="C36" s="11">
        <v>34</v>
      </c>
      <c r="D36" s="32">
        <v>28.5</v>
      </c>
      <c r="E36" s="12">
        <v>38</v>
      </c>
      <c r="F36" s="11">
        <v>6.5</v>
      </c>
      <c r="G36" s="32">
        <v>7.5</v>
      </c>
      <c r="H36" s="12">
        <v>7</v>
      </c>
      <c r="I36" s="11">
        <v>92.5</v>
      </c>
      <c r="J36" s="32">
        <v>91.5</v>
      </c>
      <c r="K36" s="32">
        <v>85</v>
      </c>
      <c r="L36" s="32">
        <v>93.5</v>
      </c>
      <c r="M36" s="12">
        <v>92.5</v>
      </c>
      <c r="N36" s="11">
        <v>56</v>
      </c>
      <c r="O36" s="32">
        <v>54.5</v>
      </c>
      <c r="P36" s="32">
        <v>52</v>
      </c>
      <c r="Q36" s="32">
        <v>61.5</v>
      </c>
      <c r="R36" s="12">
        <v>54.5</v>
      </c>
    </row>
    <row r="37" spans="2:19" x14ac:dyDescent="0.25">
      <c r="B37" s="95" t="s">
        <v>67</v>
      </c>
      <c r="C37" s="11">
        <v>8.8000000000000007</v>
      </c>
      <c r="D37" s="32">
        <v>9.8000000000000007</v>
      </c>
      <c r="E37" s="12">
        <v>8.1999999999999993</v>
      </c>
      <c r="F37" s="11">
        <v>5.6</v>
      </c>
      <c r="G37" s="32">
        <v>4.2</v>
      </c>
      <c r="H37" s="12">
        <v>4.8</v>
      </c>
      <c r="I37" s="11">
        <v>83.2</v>
      </c>
      <c r="J37" s="32">
        <v>85.4</v>
      </c>
      <c r="K37" s="32">
        <v>80.400000000000006</v>
      </c>
      <c r="L37" s="32">
        <v>84</v>
      </c>
      <c r="M37" s="12">
        <v>84</v>
      </c>
      <c r="N37" s="11">
        <v>53.8</v>
      </c>
      <c r="O37" s="32">
        <v>55</v>
      </c>
      <c r="P37" s="32">
        <v>53.8</v>
      </c>
      <c r="Q37" s="32">
        <v>68</v>
      </c>
      <c r="R37" s="12">
        <v>50.2</v>
      </c>
    </row>
    <row r="38" spans="2:19" x14ac:dyDescent="0.25">
      <c r="B38" s="95" t="s">
        <v>27</v>
      </c>
      <c r="C38" s="11">
        <v>10</v>
      </c>
      <c r="D38" s="32">
        <v>11</v>
      </c>
      <c r="E38" s="12">
        <v>9.3333329999999997</v>
      </c>
      <c r="F38" s="11">
        <v>5</v>
      </c>
      <c r="G38" s="32">
        <v>5</v>
      </c>
      <c r="H38" s="12">
        <v>5.3333329999999997</v>
      </c>
      <c r="I38" s="11">
        <v>65</v>
      </c>
      <c r="J38" s="32">
        <v>72.666669999999996</v>
      </c>
      <c r="K38" s="32">
        <v>59.666670000000003</v>
      </c>
      <c r="L38" s="32">
        <v>63.333329999999997</v>
      </c>
      <c r="M38" s="12">
        <v>57.666670000000003</v>
      </c>
      <c r="N38" s="11">
        <v>24.66667</v>
      </c>
      <c r="O38" s="32">
        <v>21.66667</v>
      </c>
      <c r="P38" s="32">
        <v>23.66667</v>
      </c>
      <c r="Q38" s="32">
        <v>53</v>
      </c>
      <c r="R38" s="12">
        <v>20.33333</v>
      </c>
    </row>
    <row r="39" spans="2:19" x14ac:dyDescent="0.25">
      <c r="B39" s="95" t="s">
        <v>68</v>
      </c>
      <c r="C39" s="11">
        <v>7.6666670000000003</v>
      </c>
      <c r="D39" s="32">
        <v>8</v>
      </c>
      <c r="E39" s="12">
        <v>6</v>
      </c>
      <c r="F39" s="11">
        <v>3.6666669999999999</v>
      </c>
      <c r="G39" s="32">
        <v>4</v>
      </c>
      <c r="H39" s="12">
        <v>3.3333330000000001</v>
      </c>
      <c r="I39" s="11">
        <v>88.666669999999996</v>
      </c>
      <c r="J39" s="32">
        <v>87</v>
      </c>
      <c r="K39" s="32">
        <v>78.333330000000004</v>
      </c>
      <c r="L39" s="32">
        <v>86</v>
      </c>
      <c r="M39" s="12">
        <v>87</v>
      </c>
      <c r="N39" s="11">
        <v>42.333329999999997</v>
      </c>
      <c r="O39" s="32">
        <v>40.333329999999997</v>
      </c>
      <c r="P39" s="32">
        <v>45</v>
      </c>
      <c r="Q39" s="32">
        <v>59.333329999999997</v>
      </c>
      <c r="R39" s="12">
        <v>40.333329999999997</v>
      </c>
    </row>
    <row r="40" spans="2:19" ht="15.75" thickBot="1" x14ac:dyDescent="0.3">
      <c r="B40" s="96" t="s">
        <v>26</v>
      </c>
      <c r="C40" s="13">
        <v>5</v>
      </c>
      <c r="D40" s="35">
        <v>6.5</v>
      </c>
      <c r="E40" s="14">
        <v>5</v>
      </c>
      <c r="F40" s="13">
        <v>3</v>
      </c>
      <c r="G40" s="35">
        <v>3.5</v>
      </c>
      <c r="H40" s="14">
        <v>4</v>
      </c>
      <c r="I40" s="13">
        <v>36</v>
      </c>
      <c r="J40" s="35">
        <v>46</v>
      </c>
      <c r="K40" s="35">
        <v>33</v>
      </c>
      <c r="L40" s="35">
        <v>38</v>
      </c>
      <c r="M40" s="14">
        <v>39</v>
      </c>
      <c r="N40" s="13">
        <v>7.5</v>
      </c>
      <c r="O40" s="35">
        <v>7.5</v>
      </c>
      <c r="P40" s="35">
        <v>9</v>
      </c>
      <c r="Q40" s="35">
        <v>22</v>
      </c>
      <c r="R40" s="14">
        <v>4.5</v>
      </c>
    </row>
    <row r="41" spans="2:19" x14ac:dyDescent="0.25">
      <c r="B41" s="2"/>
      <c r="C41" s="32"/>
      <c r="D41" s="32"/>
      <c r="E41" s="32"/>
      <c r="F41" s="32"/>
      <c r="G41" s="32"/>
      <c r="H41" s="32"/>
      <c r="I41" s="32"/>
      <c r="J41" s="32"/>
      <c r="K41" s="32"/>
      <c r="L41" s="32"/>
      <c r="M41" s="32"/>
      <c r="N41" s="32"/>
      <c r="O41" s="32"/>
      <c r="P41" s="32"/>
      <c r="Q41" s="32"/>
      <c r="R41" s="32"/>
    </row>
    <row r="42" spans="2:19" ht="15.75" thickBot="1" x14ac:dyDescent="0.3">
      <c r="B42" s="2"/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O42" s="32"/>
      <c r="P42" s="32"/>
      <c r="Q42" s="32"/>
      <c r="R42" s="32"/>
    </row>
    <row r="43" spans="2:19" ht="15.75" thickBot="1" x14ac:dyDescent="0.3">
      <c r="B43" s="84" t="s">
        <v>95</v>
      </c>
      <c r="C43" s="85"/>
      <c r="D43" s="85"/>
      <c r="E43" s="85"/>
      <c r="F43" s="85"/>
      <c r="G43" s="85"/>
      <c r="H43" s="85"/>
      <c r="I43" s="85"/>
      <c r="J43" s="85"/>
      <c r="K43" s="85"/>
      <c r="L43" s="85"/>
      <c r="M43" s="85"/>
      <c r="N43" s="85"/>
      <c r="O43" s="85"/>
      <c r="P43" s="85"/>
      <c r="Q43" s="85"/>
      <c r="R43" s="86"/>
    </row>
    <row r="44" spans="2:19" ht="15.75" thickBot="1" x14ac:dyDescent="0.3">
      <c r="B44" s="26"/>
      <c r="C44" s="107" t="s">
        <v>73</v>
      </c>
      <c r="D44" s="108"/>
      <c r="E44" s="109"/>
      <c r="F44" s="110" t="s">
        <v>74</v>
      </c>
      <c r="G44" s="111"/>
      <c r="H44" s="112"/>
      <c r="I44" s="107" t="s">
        <v>75</v>
      </c>
      <c r="J44" s="108"/>
      <c r="K44" s="108"/>
      <c r="L44" s="108"/>
      <c r="M44" s="109"/>
      <c r="N44" s="110" t="s">
        <v>76</v>
      </c>
      <c r="O44" s="111"/>
      <c r="P44" s="111"/>
      <c r="Q44" s="111"/>
      <c r="R44" s="112"/>
    </row>
    <row r="45" spans="2:19" ht="15.75" thickBot="1" x14ac:dyDescent="0.25">
      <c r="B45" s="26" t="s">
        <v>77</v>
      </c>
      <c r="C45" s="104" t="s">
        <v>78</v>
      </c>
      <c r="D45" s="105" t="s">
        <v>79</v>
      </c>
      <c r="E45" s="106" t="s">
        <v>80</v>
      </c>
      <c r="F45" s="104" t="s">
        <v>81</v>
      </c>
      <c r="G45" s="105" t="s">
        <v>82</v>
      </c>
      <c r="H45" s="106" t="s">
        <v>83</v>
      </c>
      <c r="I45" s="104" t="s">
        <v>84</v>
      </c>
      <c r="J45" s="105" t="s">
        <v>85</v>
      </c>
      <c r="K45" s="105" t="s">
        <v>86</v>
      </c>
      <c r="L45" s="105" t="s">
        <v>87</v>
      </c>
      <c r="M45" s="106" t="s">
        <v>88</v>
      </c>
      <c r="N45" s="104" t="s">
        <v>89</v>
      </c>
      <c r="O45" s="105" t="s">
        <v>90</v>
      </c>
      <c r="P45" s="105" t="s">
        <v>91</v>
      </c>
      <c r="Q45" s="105" t="s">
        <v>92</v>
      </c>
      <c r="R45" s="106" t="s">
        <v>93</v>
      </c>
      <c r="S45" s="10" t="s">
        <v>94</v>
      </c>
    </row>
    <row r="46" spans="2:19" x14ac:dyDescent="0.25">
      <c r="B46" s="93" t="s">
        <v>30</v>
      </c>
      <c r="C46" s="11">
        <v>20</v>
      </c>
      <c r="D46" s="32">
        <v>22</v>
      </c>
      <c r="E46" s="12">
        <v>20.5</v>
      </c>
      <c r="F46" s="11">
        <v>9.75</v>
      </c>
      <c r="G46" s="32">
        <v>10</v>
      </c>
      <c r="H46" s="12">
        <v>11.5</v>
      </c>
      <c r="I46" s="11">
        <v>63.25</v>
      </c>
      <c r="J46" s="32">
        <v>63</v>
      </c>
      <c r="K46" s="32">
        <v>52.25</v>
      </c>
      <c r="L46" s="32">
        <v>58</v>
      </c>
      <c r="M46" s="12">
        <v>59.75</v>
      </c>
      <c r="N46" s="11">
        <v>34.5</v>
      </c>
      <c r="O46" s="32">
        <v>35.75</v>
      </c>
      <c r="P46" s="32">
        <v>32.75</v>
      </c>
      <c r="Q46" s="32">
        <v>45.5</v>
      </c>
      <c r="R46" s="12">
        <v>30.5</v>
      </c>
    </row>
    <row r="47" spans="2:19" x14ac:dyDescent="0.25">
      <c r="B47" s="95" t="s">
        <v>31</v>
      </c>
      <c r="C47" s="11">
        <v>12.33333</v>
      </c>
      <c r="D47" s="32">
        <v>14.33333</v>
      </c>
      <c r="E47" s="12">
        <v>13.66667</v>
      </c>
      <c r="F47" s="11">
        <v>3.6666669999999999</v>
      </c>
      <c r="G47" s="32">
        <v>3.3333330000000001</v>
      </c>
      <c r="H47" s="12">
        <v>4.3333329999999997</v>
      </c>
      <c r="I47" s="11">
        <v>68</v>
      </c>
      <c r="J47" s="32">
        <v>73</v>
      </c>
      <c r="K47" s="32">
        <v>63.666670000000003</v>
      </c>
      <c r="L47" s="32">
        <v>71</v>
      </c>
      <c r="M47" s="12">
        <v>72.333330000000004</v>
      </c>
      <c r="N47" s="11">
        <v>43.333329999999997</v>
      </c>
      <c r="O47" s="32">
        <v>43.666670000000003</v>
      </c>
      <c r="P47" s="32">
        <v>46.333329999999997</v>
      </c>
      <c r="Q47" s="32">
        <v>55.333329999999997</v>
      </c>
      <c r="R47" s="12">
        <v>44.333329999999997</v>
      </c>
    </row>
    <row r="48" spans="2:19" x14ac:dyDescent="0.25">
      <c r="B48" s="95" t="s">
        <v>70</v>
      </c>
      <c r="C48" s="11">
        <v>15.33333</v>
      </c>
      <c r="D48" s="32">
        <v>15.66667</v>
      </c>
      <c r="E48" s="12">
        <v>16</v>
      </c>
      <c r="F48" s="11">
        <v>3.6666669999999999</v>
      </c>
      <c r="G48" s="32">
        <v>3.6666669999999999</v>
      </c>
      <c r="H48" s="12">
        <v>4</v>
      </c>
      <c r="I48" s="11">
        <v>60</v>
      </c>
      <c r="J48" s="32">
        <v>62</v>
      </c>
      <c r="K48" s="32">
        <v>56.666670000000003</v>
      </c>
      <c r="L48" s="32">
        <v>60</v>
      </c>
      <c r="M48" s="12">
        <v>58.333329999999997</v>
      </c>
      <c r="N48" s="11">
        <v>11</v>
      </c>
      <c r="O48" s="32">
        <v>9.3333329999999997</v>
      </c>
      <c r="P48" s="32">
        <v>11.66667</v>
      </c>
      <c r="Q48" s="32">
        <v>23.66667</v>
      </c>
      <c r="R48" s="12">
        <v>9.6666670000000003</v>
      </c>
    </row>
    <row r="49" spans="2:18" x14ac:dyDescent="0.25">
      <c r="B49" s="95" t="s">
        <v>33</v>
      </c>
      <c r="C49" s="11">
        <v>7.6666670000000003</v>
      </c>
      <c r="D49" s="32">
        <v>7.8333329999999997</v>
      </c>
      <c r="E49" s="12">
        <v>6.6666670000000003</v>
      </c>
      <c r="F49" s="11">
        <v>4.3333329999999997</v>
      </c>
      <c r="G49" s="32">
        <v>4.6666670000000003</v>
      </c>
      <c r="H49" s="12">
        <v>4.8333329999999997</v>
      </c>
      <c r="I49" s="11">
        <v>37.833329999999997</v>
      </c>
      <c r="J49" s="32">
        <v>38.166670000000003</v>
      </c>
      <c r="K49" s="32">
        <v>30.66667</v>
      </c>
      <c r="L49" s="32">
        <v>34.333329999999997</v>
      </c>
      <c r="M49" s="12">
        <v>32.666670000000003</v>
      </c>
      <c r="N49" s="11">
        <v>12.83333</v>
      </c>
      <c r="O49" s="32">
        <v>15</v>
      </c>
      <c r="P49" s="32">
        <v>15.33333</v>
      </c>
      <c r="Q49" s="32">
        <v>20.5</v>
      </c>
      <c r="R49" s="12">
        <v>11.5</v>
      </c>
    </row>
    <row r="50" spans="2:18" ht="15.75" thickBot="1" x14ac:dyDescent="0.3">
      <c r="B50" s="96" t="s">
        <v>71</v>
      </c>
      <c r="C50" s="13">
        <v>48.5</v>
      </c>
      <c r="D50" s="35">
        <v>50.25</v>
      </c>
      <c r="E50" s="14">
        <v>47.5</v>
      </c>
      <c r="F50" s="13">
        <v>19.75</v>
      </c>
      <c r="G50" s="35">
        <v>20.25</v>
      </c>
      <c r="H50" s="14">
        <v>22</v>
      </c>
      <c r="I50" s="13">
        <v>92.75</v>
      </c>
      <c r="J50" s="35">
        <v>91.5</v>
      </c>
      <c r="K50" s="35">
        <v>89.5</v>
      </c>
      <c r="L50" s="35">
        <v>93.5</v>
      </c>
      <c r="M50" s="14">
        <v>94</v>
      </c>
      <c r="N50" s="13">
        <v>60</v>
      </c>
      <c r="O50" s="35">
        <v>60.5</v>
      </c>
      <c r="P50" s="35">
        <v>62</v>
      </c>
      <c r="Q50" s="35">
        <v>68.25</v>
      </c>
      <c r="R50" s="14">
        <v>61</v>
      </c>
    </row>
  </sheetData>
  <mergeCells count="25">
    <mergeCell ref="C44:E44"/>
    <mergeCell ref="F44:H44"/>
    <mergeCell ref="I44:M44"/>
    <mergeCell ref="N44:R44"/>
    <mergeCell ref="B32:R32"/>
    <mergeCell ref="C33:E33"/>
    <mergeCell ref="F33:H33"/>
    <mergeCell ref="I33:M33"/>
    <mergeCell ref="N33:R33"/>
    <mergeCell ref="B43:R43"/>
    <mergeCell ref="B13:K13"/>
    <mergeCell ref="C14:F14"/>
    <mergeCell ref="G14:J14"/>
    <mergeCell ref="B23:K23"/>
    <mergeCell ref="C24:F24"/>
    <mergeCell ref="G24:J24"/>
    <mergeCell ref="B2:E2"/>
    <mergeCell ref="G2:J2"/>
    <mergeCell ref="M2:P2"/>
    <mergeCell ref="B3:C3"/>
    <mergeCell ref="D3:E3"/>
    <mergeCell ref="G3:H3"/>
    <mergeCell ref="I3:J3"/>
    <mergeCell ref="M3:N3"/>
    <mergeCell ref="O3:P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42"/>
  <sheetViews>
    <sheetView workbookViewId="0">
      <selection activeCell="B1" sqref="B1"/>
    </sheetView>
  </sheetViews>
  <sheetFormatPr defaultRowHeight="14.25" x14ac:dyDescent="0.2"/>
  <cols>
    <col min="1" max="3" width="9.140625" style="57"/>
    <col min="4" max="4" width="16.28515625" style="57" bestFit="1" customWidth="1"/>
    <col min="5" max="16384" width="9.140625" style="57"/>
  </cols>
  <sheetData>
    <row r="2" spans="2:4" ht="15" thickBot="1" x14ac:dyDescent="0.25"/>
    <row r="3" spans="2:4" ht="15.75" thickBot="1" x14ac:dyDescent="0.25">
      <c r="B3" s="58" t="s">
        <v>52</v>
      </c>
      <c r="C3" s="59"/>
      <c r="D3" s="60"/>
    </row>
    <row r="4" spans="2:4" ht="15" thickBot="1" x14ac:dyDescent="0.25">
      <c r="B4" s="61" t="s">
        <v>53</v>
      </c>
      <c r="C4" s="62" t="s">
        <v>4</v>
      </c>
      <c r="D4" s="63" t="s">
        <v>54</v>
      </c>
    </row>
    <row r="5" spans="2:4" x14ac:dyDescent="0.2">
      <c r="B5" s="11">
        <v>0</v>
      </c>
      <c r="C5" s="11"/>
      <c r="D5" s="12"/>
    </row>
    <row r="6" spans="2:4" x14ac:dyDescent="0.2">
      <c r="B6" s="11">
        <v>1</v>
      </c>
      <c r="C6" s="11"/>
      <c r="D6" s="12"/>
    </row>
    <row r="7" spans="2:4" x14ac:dyDescent="0.2">
      <c r="B7" s="11">
        <v>2</v>
      </c>
      <c r="C7" s="11"/>
      <c r="D7" s="12"/>
    </row>
    <row r="8" spans="2:4" x14ac:dyDescent="0.2">
      <c r="B8" s="11">
        <v>3</v>
      </c>
      <c r="C8" s="11"/>
      <c r="D8" s="12"/>
    </row>
    <row r="9" spans="2:4" x14ac:dyDescent="0.2">
      <c r="B9" s="11">
        <v>4</v>
      </c>
      <c r="C9" s="11"/>
      <c r="D9" s="12"/>
    </row>
    <row r="10" spans="2:4" x14ac:dyDescent="0.2">
      <c r="B10" s="11">
        <v>5</v>
      </c>
      <c r="C10" s="11"/>
      <c r="D10" s="12"/>
    </row>
    <row r="11" spans="2:4" x14ac:dyDescent="0.2">
      <c r="B11" s="11">
        <v>6</v>
      </c>
      <c r="C11" s="11"/>
      <c r="D11" s="12"/>
    </row>
    <row r="12" spans="2:4" x14ac:dyDescent="0.2">
      <c r="B12" s="11">
        <v>7</v>
      </c>
      <c r="C12" s="11"/>
      <c r="D12" s="12"/>
    </row>
    <row r="13" spans="2:4" x14ac:dyDescent="0.2">
      <c r="B13" s="11">
        <v>8</v>
      </c>
      <c r="C13" s="11"/>
      <c r="D13" s="12">
        <v>1</v>
      </c>
    </row>
    <row r="14" spans="2:4" x14ac:dyDescent="0.2">
      <c r="B14" s="11">
        <v>8</v>
      </c>
      <c r="C14" s="11"/>
      <c r="D14" s="12">
        <v>1</v>
      </c>
    </row>
    <row r="15" spans="2:4" x14ac:dyDescent="0.2">
      <c r="B15" s="11">
        <v>9</v>
      </c>
      <c r="C15" s="11"/>
      <c r="D15" s="12">
        <v>1</v>
      </c>
    </row>
    <row r="16" spans="2:4" x14ac:dyDescent="0.2">
      <c r="B16" s="11">
        <v>9</v>
      </c>
      <c r="C16" s="11"/>
      <c r="D16" s="12">
        <v>1</v>
      </c>
    </row>
    <row r="17" spans="2:4" x14ac:dyDescent="0.2">
      <c r="B17" s="11">
        <v>9</v>
      </c>
      <c r="C17" s="11"/>
      <c r="D17" s="12">
        <v>1</v>
      </c>
    </row>
    <row r="18" spans="2:4" x14ac:dyDescent="0.2">
      <c r="B18" s="11">
        <v>11</v>
      </c>
      <c r="C18" s="11"/>
      <c r="D18" s="12">
        <v>1</v>
      </c>
    </row>
    <row r="19" spans="2:4" x14ac:dyDescent="0.2">
      <c r="B19" s="11">
        <v>10</v>
      </c>
      <c r="C19" s="11"/>
      <c r="D19" s="12">
        <v>1</v>
      </c>
    </row>
    <row r="20" spans="2:4" x14ac:dyDescent="0.2">
      <c r="B20" s="11">
        <v>12</v>
      </c>
      <c r="C20" s="11">
        <v>0</v>
      </c>
      <c r="D20" s="12">
        <v>1</v>
      </c>
    </row>
    <row r="21" spans="2:4" x14ac:dyDescent="0.2">
      <c r="B21" s="11">
        <v>12</v>
      </c>
      <c r="C21" s="11">
        <v>0</v>
      </c>
      <c r="D21" s="12"/>
    </row>
    <row r="22" spans="2:4" x14ac:dyDescent="0.2">
      <c r="B22" s="11">
        <v>12</v>
      </c>
      <c r="C22" s="11">
        <v>0</v>
      </c>
      <c r="D22" s="12"/>
    </row>
    <row r="23" spans="2:4" x14ac:dyDescent="0.2">
      <c r="B23" s="11">
        <v>12</v>
      </c>
      <c r="C23" s="11">
        <v>0</v>
      </c>
      <c r="D23" s="12"/>
    </row>
    <row r="24" spans="2:4" x14ac:dyDescent="0.2">
      <c r="B24" s="11">
        <v>12</v>
      </c>
      <c r="C24" s="11">
        <v>0</v>
      </c>
      <c r="D24" s="12"/>
    </row>
    <row r="25" spans="2:4" x14ac:dyDescent="0.2">
      <c r="B25" s="11">
        <v>12</v>
      </c>
      <c r="C25" s="11">
        <v>0</v>
      </c>
      <c r="D25" s="12"/>
    </row>
    <row r="26" spans="2:4" x14ac:dyDescent="0.2">
      <c r="B26" s="11">
        <v>12</v>
      </c>
      <c r="C26" s="11">
        <v>0</v>
      </c>
      <c r="D26" s="12"/>
    </row>
    <row r="27" spans="2:4" x14ac:dyDescent="0.2">
      <c r="B27" s="11">
        <v>12</v>
      </c>
      <c r="C27" s="11">
        <v>0</v>
      </c>
      <c r="D27" s="12"/>
    </row>
    <row r="28" spans="2:4" x14ac:dyDescent="0.2">
      <c r="B28" s="11">
        <v>12</v>
      </c>
      <c r="C28" s="11">
        <v>0</v>
      </c>
      <c r="D28" s="12"/>
    </row>
    <row r="29" spans="2:4" x14ac:dyDescent="0.2">
      <c r="B29" s="11">
        <v>12</v>
      </c>
      <c r="C29" s="11">
        <v>0</v>
      </c>
      <c r="D29" s="12"/>
    </row>
    <row r="30" spans="2:4" ht="15" thickBot="1" x14ac:dyDescent="0.25">
      <c r="B30" s="13">
        <v>12</v>
      </c>
      <c r="C30" s="13">
        <v>0</v>
      </c>
      <c r="D30" s="14"/>
    </row>
    <row r="31" spans="2:4" x14ac:dyDescent="0.2">
      <c r="B31" s="32"/>
      <c r="C31" s="32"/>
      <c r="D31" s="32"/>
    </row>
    <row r="32" spans="2:4" ht="15" thickBot="1" x14ac:dyDescent="0.25"/>
    <row r="33" spans="2:24" ht="15.75" thickBot="1" x14ac:dyDescent="0.3">
      <c r="B33" s="64" t="s">
        <v>55</v>
      </c>
      <c r="C33" s="65"/>
      <c r="D33" s="65"/>
      <c r="E33" s="65"/>
      <c r="F33" s="65"/>
      <c r="G33" s="65"/>
      <c r="H33" s="65"/>
      <c r="I33" s="65"/>
      <c r="J33" s="65"/>
      <c r="K33" s="65"/>
      <c r="L33" s="65"/>
      <c r="M33" s="65"/>
      <c r="N33" s="65"/>
      <c r="O33" s="65"/>
      <c r="P33" s="65"/>
      <c r="Q33" s="65"/>
      <c r="R33" s="65"/>
      <c r="S33" s="65"/>
      <c r="T33" s="65"/>
      <c r="U33" s="66"/>
    </row>
    <row r="34" spans="2:24" ht="15" thickBot="1" x14ac:dyDescent="0.25">
      <c r="B34" s="67" t="s">
        <v>56</v>
      </c>
      <c r="C34" s="68" t="s">
        <v>4</v>
      </c>
      <c r="D34" s="69"/>
      <c r="E34" s="69"/>
      <c r="F34" s="69"/>
      <c r="G34" s="69"/>
      <c r="H34" s="69"/>
      <c r="I34" s="69"/>
      <c r="J34" s="69"/>
      <c r="K34" s="69"/>
      <c r="L34" s="69"/>
      <c r="M34" s="70"/>
      <c r="N34" s="68" t="s">
        <v>54</v>
      </c>
      <c r="O34" s="69"/>
      <c r="P34" s="69"/>
      <c r="Q34" s="69"/>
      <c r="R34" s="69"/>
      <c r="S34" s="69"/>
      <c r="T34" s="69"/>
      <c r="U34" s="70"/>
      <c r="V34" s="67" t="s">
        <v>6</v>
      </c>
      <c r="W34" s="71"/>
      <c r="X34" s="71"/>
    </row>
    <row r="35" spans="2:24" x14ac:dyDescent="0.2">
      <c r="B35" s="72">
        <v>0</v>
      </c>
      <c r="C35" s="11">
        <v>0</v>
      </c>
      <c r="D35" s="32">
        <v>0</v>
      </c>
      <c r="E35" s="32">
        <v>0</v>
      </c>
      <c r="F35" s="32">
        <v>0</v>
      </c>
      <c r="G35" s="32">
        <v>0</v>
      </c>
      <c r="H35" s="32">
        <v>0</v>
      </c>
      <c r="I35" s="32">
        <v>0</v>
      </c>
      <c r="J35" s="32">
        <v>0</v>
      </c>
      <c r="K35" s="32">
        <v>0</v>
      </c>
      <c r="L35" s="32">
        <v>0</v>
      </c>
      <c r="M35" s="12">
        <v>0</v>
      </c>
      <c r="N35" s="11">
        <v>0</v>
      </c>
      <c r="O35" s="32">
        <v>0</v>
      </c>
      <c r="P35" s="32">
        <v>0</v>
      </c>
      <c r="Q35" s="32">
        <v>0</v>
      </c>
      <c r="R35" s="32">
        <v>0</v>
      </c>
      <c r="S35" s="32">
        <v>0</v>
      </c>
      <c r="T35" s="32">
        <v>0</v>
      </c>
      <c r="U35" s="12">
        <v>0</v>
      </c>
      <c r="V35" s="72"/>
      <c r="W35" s="3"/>
      <c r="X35" s="3"/>
    </row>
    <row r="36" spans="2:24" x14ac:dyDescent="0.2">
      <c r="B36" s="72">
        <v>1</v>
      </c>
      <c r="C36" s="11">
        <v>0</v>
      </c>
      <c r="D36" s="32">
        <v>0</v>
      </c>
      <c r="E36" s="32">
        <v>0</v>
      </c>
      <c r="F36" s="32">
        <v>0</v>
      </c>
      <c r="G36" s="32">
        <v>0</v>
      </c>
      <c r="H36" s="32">
        <v>0</v>
      </c>
      <c r="I36" s="32">
        <v>0</v>
      </c>
      <c r="J36" s="32">
        <v>0</v>
      </c>
      <c r="K36" s="32">
        <v>0</v>
      </c>
      <c r="L36" s="32">
        <v>0</v>
      </c>
      <c r="M36" s="12">
        <v>0</v>
      </c>
      <c r="N36" s="11">
        <v>0</v>
      </c>
      <c r="O36" s="32">
        <v>0</v>
      </c>
      <c r="P36" s="32">
        <v>0</v>
      </c>
      <c r="Q36" s="32">
        <v>0</v>
      </c>
      <c r="R36" s="32">
        <v>0</v>
      </c>
      <c r="S36" s="32">
        <v>0</v>
      </c>
      <c r="T36" s="32">
        <v>0</v>
      </c>
      <c r="U36" s="12">
        <v>0</v>
      </c>
      <c r="V36" s="72"/>
      <c r="W36" s="3"/>
      <c r="X36" s="3"/>
    </row>
    <row r="37" spans="2:24" x14ac:dyDescent="0.2">
      <c r="B37" s="72">
        <v>2</v>
      </c>
      <c r="C37" s="11">
        <v>0</v>
      </c>
      <c r="D37" s="32">
        <v>0</v>
      </c>
      <c r="E37" s="32">
        <v>0</v>
      </c>
      <c r="F37" s="32">
        <v>0</v>
      </c>
      <c r="G37" s="32">
        <v>0</v>
      </c>
      <c r="H37" s="32">
        <v>0</v>
      </c>
      <c r="I37" s="32">
        <v>0</v>
      </c>
      <c r="J37" s="32">
        <v>0</v>
      </c>
      <c r="K37" s="32">
        <v>0</v>
      </c>
      <c r="L37" s="32">
        <v>0</v>
      </c>
      <c r="M37" s="12">
        <v>0</v>
      </c>
      <c r="N37" s="11">
        <v>0</v>
      </c>
      <c r="O37" s="32">
        <v>0</v>
      </c>
      <c r="P37" s="32">
        <v>0</v>
      </c>
      <c r="Q37" s="32">
        <v>0</v>
      </c>
      <c r="R37" s="32">
        <v>0</v>
      </c>
      <c r="S37" s="32">
        <v>0</v>
      </c>
      <c r="T37" s="32">
        <v>0</v>
      </c>
      <c r="U37" s="12">
        <v>0</v>
      </c>
      <c r="V37" s="72"/>
      <c r="W37" s="3"/>
      <c r="X37" s="3"/>
    </row>
    <row r="38" spans="2:24" x14ac:dyDescent="0.2">
      <c r="B38" s="72">
        <v>3</v>
      </c>
      <c r="C38" s="11">
        <v>0</v>
      </c>
      <c r="D38" s="32">
        <v>0</v>
      </c>
      <c r="E38" s="32">
        <v>0</v>
      </c>
      <c r="F38" s="32">
        <v>0</v>
      </c>
      <c r="G38" s="32">
        <v>0</v>
      </c>
      <c r="H38" s="32">
        <v>0</v>
      </c>
      <c r="I38" s="32">
        <v>0</v>
      </c>
      <c r="J38" s="32">
        <v>0</v>
      </c>
      <c r="K38" s="32">
        <v>0</v>
      </c>
      <c r="L38" s="32">
        <v>0</v>
      </c>
      <c r="M38" s="12">
        <v>0</v>
      </c>
      <c r="N38" s="11">
        <v>0</v>
      </c>
      <c r="O38" s="32">
        <v>0</v>
      </c>
      <c r="P38" s="32">
        <v>0</v>
      </c>
      <c r="Q38" s="32">
        <v>0</v>
      </c>
      <c r="R38" s="32">
        <v>0</v>
      </c>
      <c r="S38" s="32">
        <v>0</v>
      </c>
      <c r="T38" s="32">
        <v>0</v>
      </c>
      <c r="U38" s="12">
        <v>0</v>
      </c>
      <c r="V38" s="72"/>
      <c r="W38" s="3"/>
      <c r="X38" s="3"/>
    </row>
    <row r="39" spans="2:24" x14ac:dyDescent="0.2">
      <c r="B39" s="72">
        <v>4</v>
      </c>
      <c r="C39" s="11">
        <v>0</v>
      </c>
      <c r="D39" s="32">
        <v>0</v>
      </c>
      <c r="E39" s="32">
        <v>0</v>
      </c>
      <c r="F39" s="32">
        <v>0</v>
      </c>
      <c r="G39" s="32">
        <v>0</v>
      </c>
      <c r="H39" s="32">
        <v>0</v>
      </c>
      <c r="I39" s="32">
        <v>0</v>
      </c>
      <c r="J39" s="32">
        <v>0</v>
      </c>
      <c r="K39" s="32">
        <v>0</v>
      </c>
      <c r="L39" s="32">
        <v>0</v>
      </c>
      <c r="M39" s="12">
        <v>0</v>
      </c>
      <c r="N39" s="11">
        <v>2</v>
      </c>
      <c r="O39" s="32">
        <v>1</v>
      </c>
      <c r="P39" s="32">
        <v>0</v>
      </c>
      <c r="Q39" s="32">
        <v>0</v>
      </c>
      <c r="R39" s="32">
        <v>0</v>
      </c>
      <c r="S39" s="32">
        <v>0</v>
      </c>
      <c r="T39" s="32">
        <v>2</v>
      </c>
      <c r="U39" s="12">
        <v>0</v>
      </c>
      <c r="V39" s="72">
        <f t="shared" ref="V39:V42" si="0">TTEST(C39:M39,N39:U39,2,3)</f>
        <v>9.4976492435775259E-2</v>
      </c>
      <c r="W39" s="3"/>
      <c r="X39" s="3"/>
    </row>
    <row r="40" spans="2:24" x14ac:dyDescent="0.2">
      <c r="B40" s="72">
        <v>5</v>
      </c>
      <c r="C40" s="11">
        <v>1</v>
      </c>
      <c r="D40" s="32">
        <v>1</v>
      </c>
      <c r="E40" s="32">
        <v>1</v>
      </c>
      <c r="F40" s="32">
        <v>0</v>
      </c>
      <c r="G40" s="32">
        <v>0</v>
      </c>
      <c r="H40" s="32">
        <v>1</v>
      </c>
      <c r="I40" s="32">
        <v>0</v>
      </c>
      <c r="J40" s="32">
        <v>0</v>
      </c>
      <c r="K40" s="32">
        <v>0</v>
      </c>
      <c r="L40" s="32">
        <v>0</v>
      </c>
      <c r="M40" s="12">
        <v>1</v>
      </c>
      <c r="N40" s="11">
        <v>5</v>
      </c>
      <c r="O40" s="32">
        <v>2</v>
      </c>
      <c r="P40" s="32">
        <v>1</v>
      </c>
      <c r="Q40" s="32">
        <v>1</v>
      </c>
      <c r="R40" s="32">
        <v>1</v>
      </c>
      <c r="S40" s="32">
        <v>2</v>
      </c>
      <c r="T40" s="32">
        <v>8</v>
      </c>
      <c r="U40" s="12">
        <v>2</v>
      </c>
      <c r="V40" s="72">
        <f t="shared" si="0"/>
        <v>3.5450125852303581E-2</v>
      </c>
      <c r="W40" s="3"/>
      <c r="X40" s="3"/>
    </row>
    <row r="41" spans="2:24" x14ac:dyDescent="0.2">
      <c r="B41" s="72">
        <v>6</v>
      </c>
      <c r="C41" s="11">
        <v>2</v>
      </c>
      <c r="D41" s="32">
        <v>2</v>
      </c>
      <c r="E41" s="32">
        <v>2</v>
      </c>
      <c r="F41" s="32">
        <v>2</v>
      </c>
      <c r="G41" s="32">
        <v>1</v>
      </c>
      <c r="H41" s="32">
        <v>2</v>
      </c>
      <c r="I41" s="32">
        <v>1</v>
      </c>
      <c r="J41" s="32">
        <v>0</v>
      </c>
      <c r="K41" s="32">
        <v>1</v>
      </c>
      <c r="L41" s="32">
        <v>3</v>
      </c>
      <c r="M41" s="12">
        <v>2</v>
      </c>
      <c r="N41" s="11">
        <v>3</v>
      </c>
      <c r="O41" s="32">
        <v>3</v>
      </c>
      <c r="P41" s="32">
        <v>2</v>
      </c>
      <c r="Q41" s="32">
        <v>2</v>
      </c>
      <c r="R41" s="32">
        <v>2</v>
      </c>
      <c r="S41" s="32">
        <v>7</v>
      </c>
      <c r="T41" s="32">
        <v>7</v>
      </c>
      <c r="U41" s="12">
        <v>11</v>
      </c>
      <c r="V41" s="72">
        <f t="shared" si="0"/>
        <v>3.949302673899123E-2</v>
      </c>
      <c r="W41" s="3"/>
      <c r="X41" s="3"/>
    </row>
    <row r="42" spans="2:24" ht="15" thickBot="1" x14ac:dyDescent="0.25">
      <c r="B42" s="73">
        <v>7</v>
      </c>
      <c r="C42" s="13">
        <v>3</v>
      </c>
      <c r="D42" s="35">
        <v>3</v>
      </c>
      <c r="E42" s="35">
        <v>3</v>
      </c>
      <c r="F42" s="35">
        <v>5</v>
      </c>
      <c r="G42" s="35">
        <v>10</v>
      </c>
      <c r="H42" s="35">
        <v>3</v>
      </c>
      <c r="I42" s="35">
        <v>2</v>
      </c>
      <c r="J42" s="35">
        <v>2</v>
      </c>
      <c r="K42" s="35">
        <v>3</v>
      </c>
      <c r="L42" s="35">
        <v>3</v>
      </c>
      <c r="M42" s="14">
        <v>3</v>
      </c>
      <c r="N42" s="13">
        <v>11</v>
      </c>
      <c r="O42" s="35">
        <v>7</v>
      </c>
      <c r="P42" s="35">
        <v>5</v>
      </c>
      <c r="Q42" s="35">
        <v>3</v>
      </c>
      <c r="R42" s="35">
        <v>7</v>
      </c>
      <c r="S42" s="35">
        <v>6</v>
      </c>
      <c r="T42" s="35">
        <v>5</v>
      </c>
      <c r="U42" s="14">
        <v>6</v>
      </c>
      <c r="V42" s="73">
        <f t="shared" si="0"/>
        <v>2.6563094037684778E-2</v>
      </c>
      <c r="W42" s="3"/>
      <c r="X42" s="3"/>
    </row>
  </sheetData>
  <mergeCells count="4">
    <mergeCell ref="B3:D3"/>
    <mergeCell ref="B33:U33"/>
    <mergeCell ref="C34:M34"/>
    <mergeCell ref="N34:U3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49"/>
  <sheetViews>
    <sheetView workbookViewId="0">
      <selection activeCell="I19" sqref="I19"/>
    </sheetView>
  </sheetViews>
  <sheetFormatPr defaultRowHeight="15" x14ac:dyDescent="0.25"/>
  <cols>
    <col min="3" max="3" width="15.28515625" bestFit="1" customWidth="1"/>
    <col min="6" max="6" width="15.28515625" bestFit="1" customWidth="1"/>
  </cols>
  <sheetData>
    <row r="1" spans="2:13" ht="15.75" thickBot="1" x14ac:dyDescent="0.3"/>
    <row r="2" spans="2:13" ht="15.75" thickBot="1" x14ac:dyDescent="0.3">
      <c r="B2" s="120" t="s">
        <v>106</v>
      </c>
      <c r="C2" s="121"/>
      <c r="D2" s="121"/>
      <c r="E2" s="121"/>
      <c r="F2" s="121"/>
      <c r="G2" s="121"/>
      <c r="H2" s="121"/>
      <c r="I2" s="121"/>
      <c r="J2" s="121"/>
      <c r="K2" s="121"/>
      <c r="L2" s="121"/>
      <c r="M2" s="122"/>
    </row>
    <row r="3" spans="2:13" x14ac:dyDescent="0.25">
      <c r="B3" s="123"/>
      <c r="C3" s="27" t="s">
        <v>4</v>
      </c>
      <c r="D3" s="28"/>
      <c r="E3" s="28"/>
      <c r="F3" s="28"/>
      <c r="G3" s="29"/>
      <c r="H3" s="27" t="s">
        <v>5</v>
      </c>
      <c r="I3" s="28"/>
      <c r="J3" s="28"/>
      <c r="K3" s="28"/>
      <c r="L3" s="29"/>
      <c r="M3" s="123" t="s">
        <v>6</v>
      </c>
    </row>
    <row r="4" spans="2:13" x14ac:dyDescent="0.25">
      <c r="B4" s="95" t="s">
        <v>19</v>
      </c>
      <c r="C4" s="11">
        <v>2.5792700000000002</v>
      </c>
      <c r="D4" s="32">
        <v>1.71634</v>
      </c>
      <c r="E4" s="32">
        <v>3.7783899999999999</v>
      </c>
      <c r="F4" s="32">
        <v>1.2021599999999999</v>
      </c>
      <c r="G4" s="12"/>
      <c r="H4" s="11">
        <v>0.21798999999999999</v>
      </c>
      <c r="I4" s="32">
        <v>0.22761999999999999</v>
      </c>
      <c r="J4" s="32">
        <v>9.9460000000000007E-2</v>
      </c>
      <c r="K4" s="32">
        <v>0.12218999999999999</v>
      </c>
      <c r="L4" s="12">
        <v>0.32908999999999999</v>
      </c>
      <c r="M4" s="94">
        <f>TTEST(C4:F4,H4:L4,2,2)</f>
        <v>3.7220349008546274E-3</v>
      </c>
    </row>
    <row r="5" spans="2:13" ht="15.75" thickBot="1" x14ac:dyDescent="0.3">
      <c r="B5" s="96" t="s">
        <v>20</v>
      </c>
      <c r="C5" s="13">
        <v>2.5907399999999998</v>
      </c>
      <c r="D5" s="35">
        <v>2.87385</v>
      </c>
      <c r="E5" s="35">
        <v>3.6798999999999999</v>
      </c>
      <c r="F5" s="35">
        <v>1.2337100000000001</v>
      </c>
      <c r="G5" s="14"/>
      <c r="H5" s="13">
        <v>0.22003</v>
      </c>
      <c r="I5" s="35">
        <v>0.35782000000000003</v>
      </c>
      <c r="J5" s="35">
        <v>0.25019999999999998</v>
      </c>
      <c r="K5" s="35">
        <v>0.18654000000000001</v>
      </c>
      <c r="L5" s="14">
        <v>0.46561000000000002</v>
      </c>
      <c r="M5" s="97">
        <f>TTEST(C5:F5,H5:L5,2,2)</f>
        <v>1.4003735698787244E-3</v>
      </c>
    </row>
    <row r="6" spans="2:13" ht="15.75" thickBot="1" x14ac:dyDescent="0.3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10"/>
    </row>
    <row r="7" spans="2:13" ht="15.75" thickBot="1" x14ac:dyDescent="0.3">
      <c r="B7" s="120" t="s">
        <v>107</v>
      </c>
      <c r="C7" s="121"/>
      <c r="D7" s="121"/>
      <c r="E7" s="121"/>
      <c r="F7" s="121"/>
      <c r="G7" s="121"/>
      <c r="H7" s="121"/>
      <c r="I7" s="121"/>
      <c r="J7" s="121"/>
      <c r="K7" s="121"/>
      <c r="L7" s="121"/>
      <c r="M7" s="122"/>
    </row>
    <row r="8" spans="2:13" x14ac:dyDescent="0.25">
      <c r="B8" s="123"/>
      <c r="C8" s="27" t="s">
        <v>4</v>
      </c>
      <c r="D8" s="28"/>
      <c r="E8" s="28"/>
      <c r="F8" s="28"/>
      <c r="G8" s="29"/>
      <c r="H8" s="27" t="s">
        <v>5</v>
      </c>
      <c r="I8" s="28"/>
      <c r="J8" s="28"/>
      <c r="K8" s="28"/>
      <c r="L8" s="29"/>
      <c r="M8" s="123" t="s">
        <v>6</v>
      </c>
    </row>
    <row r="9" spans="2:13" x14ac:dyDescent="0.25">
      <c r="B9" s="95" t="s">
        <v>19</v>
      </c>
      <c r="C9" s="11">
        <v>6.5911600000000004</v>
      </c>
      <c r="D9" s="32">
        <v>1.8560399999999999</v>
      </c>
      <c r="E9" s="32">
        <v>24.66433</v>
      </c>
      <c r="F9" s="32">
        <v>6.5904999999999996</v>
      </c>
      <c r="G9" s="12">
        <v>11.35206</v>
      </c>
      <c r="H9" s="11">
        <v>5.8540000000000002E-2</v>
      </c>
      <c r="I9" s="32">
        <v>0.14693000000000001</v>
      </c>
      <c r="J9" s="32">
        <v>0.11269</v>
      </c>
      <c r="K9" s="32">
        <v>0.62573999999999996</v>
      </c>
      <c r="L9" s="12">
        <v>1.7418100000000001</v>
      </c>
      <c r="M9" s="94">
        <f>TTEST(C9:G9,H9:L9,2,2)</f>
        <v>3.9066410423638724E-2</v>
      </c>
    </row>
    <row r="10" spans="2:13" ht="15.75" thickBot="1" x14ac:dyDescent="0.3">
      <c r="B10" s="96" t="s">
        <v>20</v>
      </c>
      <c r="C10" s="13">
        <v>7.7430599999999998</v>
      </c>
      <c r="D10" s="35">
        <v>3.94929</v>
      </c>
      <c r="E10" s="35">
        <v>29.612970000000001</v>
      </c>
      <c r="F10" s="35">
        <v>11.285259999999999</v>
      </c>
      <c r="G10" s="14">
        <v>16.331240000000001</v>
      </c>
      <c r="H10" s="13">
        <v>0.10355</v>
      </c>
      <c r="I10" s="35">
        <v>0.19639000000000001</v>
      </c>
      <c r="J10" s="35">
        <v>0.23391999999999999</v>
      </c>
      <c r="K10" s="35">
        <v>0.45728000000000002</v>
      </c>
      <c r="L10" s="14">
        <v>1.71675</v>
      </c>
      <c r="M10" s="97">
        <f>TTEST(C10:G10,H10:L10,2,2)</f>
        <v>1.7939452092635592E-2</v>
      </c>
    </row>
    <row r="11" spans="2:13" ht="15.75" thickBot="1" x14ac:dyDescent="0.3">
      <c r="B11" s="74"/>
      <c r="C11" s="2"/>
      <c r="D11" s="2"/>
      <c r="E11" s="2"/>
      <c r="F11" s="2"/>
      <c r="G11" s="2"/>
      <c r="H11" s="2"/>
      <c r="I11" s="2"/>
      <c r="J11" s="2"/>
      <c r="K11" s="2"/>
      <c r="L11" s="2"/>
      <c r="M11" s="10"/>
    </row>
    <row r="12" spans="2:13" ht="15.75" thickBot="1" x14ac:dyDescent="0.3">
      <c r="B12" s="120" t="s">
        <v>108</v>
      </c>
      <c r="C12" s="121"/>
      <c r="D12" s="121"/>
      <c r="E12" s="121"/>
      <c r="F12" s="121"/>
      <c r="G12" s="121"/>
      <c r="H12" s="121"/>
      <c r="I12" s="121"/>
      <c r="J12" s="121"/>
      <c r="K12" s="121"/>
      <c r="L12" s="121"/>
      <c r="M12" s="122"/>
    </row>
    <row r="13" spans="2:13" x14ac:dyDescent="0.25">
      <c r="B13" s="123"/>
      <c r="C13" s="27" t="s">
        <v>4</v>
      </c>
      <c r="D13" s="28"/>
      <c r="E13" s="28"/>
      <c r="F13" s="28"/>
      <c r="G13" s="29"/>
      <c r="H13" s="27" t="s">
        <v>5</v>
      </c>
      <c r="I13" s="28"/>
      <c r="J13" s="28"/>
      <c r="K13" s="28"/>
      <c r="L13" s="29"/>
      <c r="M13" s="123" t="s">
        <v>6</v>
      </c>
    </row>
    <row r="14" spans="2:13" x14ac:dyDescent="0.25">
      <c r="B14" s="95" t="s">
        <v>19</v>
      </c>
      <c r="C14" s="11">
        <v>2.0059</v>
      </c>
      <c r="D14" s="32">
        <v>2.5444399999999998</v>
      </c>
      <c r="E14" s="32">
        <v>5.0519100000000003</v>
      </c>
      <c r="F14" s="32">
        <v>1.6849799999999999</v>
      </c>
      <c r="G14" s="12"/>
      <c r="H14" s="11">
        <v>7.4520000000000003E-2</v>
      </c>
      <c r="I14" s="32">
        <v>0.19893</v>
      </c>
      <c r="J14" s="32">
        <v>7.1290000000000006E-2</v>
      </c>
      <c r="K14" s="32">
        <v>0.10559</v>
      </c>
      <c r="L14" s="12">
        <v>0.34459000000000001</v>
      </c>
      <c r="M14" s="94">
        <f>TTEST(C14:F14,H14:L14,2,2)</f>
        <v>5.5177667256774152E-3</v>
      </c>
    </row>
    <row r="15" spans="2:13" ht="15.75" thickBot="1" x14ac:dyDescent="0.3">
      <c r="B15" s="96" t="s">
        <v>20</v>
      </c>
      <c r="C15" s="13">
        <v>2.18329</v>
      </c>
      <c r="D15" s="35">
        <v>4.3150700000000004</v>
      </c>
      <c r="E15" s="35">
        <v>11.954980000000001</v>
      </c>
      <c r="F15" s="35">
        <v>3.02793</v>
      </c>
      <c r="G15" s="14"/>
      <c r="H15" s="13">
        <v>0.12902</v>
      </c>
      <c r="I15" s="35">
        <v>0.48398999999999998</v>
      </c>
      <c r="J15" s="35">
        <v>0.19248999999999999</v>
      </c>
      <c r="K15" s="35">
        <v>0.16878000000000001</v>
      </c>
      <c r="L15" s="14">
        <v>0.70994999999999997</v>
      </c>
      <c r="M15" s="97">
        <f>TTEST(C15:F15,H15:L15,2,2)</f>
        <v>3.7821795263137135E-2</v>
      </c>
    </row>
    <row r="16" spans="2:13" ht="15.75" thickBot="1" x14ac:dyDescent="0.3"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10"/>
    </row>
    <row r="17" spans="2:13" ht="15.75" thickBot="1" x14ac:dyDescent="0.3">
      <c r="B17" s="120" t="s">
        <v>109</v>
      </c>
      <c r="C17" s="121"/>
      <c r="D17" s="121"/>
      <c r="E17" s="121"/>
      <c r="F17" s="121"/>
      <c r="G17" s="121"/>
      <c r="H17" s="121"/>
      <c r="I17" s="121"/>
      <c r="J17" s="121"/>
      <c r="K17" s="121"/>
      <c r="L17" s="121"/>
      <c r="M17" s="122"/>
    </row>
    <row r="18" spans="2:13" x14ac:dyDescent="0.25">
      <c r="B18" s="123"/>
      <c r="C18" s="27" t="s">
        <v>4</v>
      </c>
      <c r="D18" s="28"/>
      <c r="E18" s="28"/>
      <c r="F18" s="28"/>
      <c r="G18" s="29"/>
      <c r="H18" s="27" t="s">
        <v>5</v>
      </c>
      <c r="I18" s="28"/>
      <c r="J18" s="28"/>
      <c r="K18" s="28"/>
      <c r="L18" s="29"/>
      <c r="M18" s="123" t="s">
        <v>6</v>
      </c>
    </row>
    <row r="19" spans="2:13" x14ac:dyDescent="0.25">
      <c r="B19" s="95" t="s">
        <v>19</v>
      </c>
      <c r="C19" s="11">
        <v>0.76314000000000004</v>
      </c>
      <c r="D19" s="32">
        <v>1.4096200000000001</v>
      </c>
      <c r="E19" s="32">
        <v>1.6820900000000001</v>
      </c>
      <c r="F19" s="32">
        <v>1.0478000000000001</v>
      </c>
      <c r="G19" s="12">
        <v>1</v>
      </c>
      <c r="H19" s="11">
        <v>0.11212999999999999</v>
      </c>
      <c r="I19" s="32">
        <v>0.13769999999999999</v>
      </c>
      <c r="J19" s="32">
        <v>6.7799999999999999E-2</v>
      </c>
      <c r="K19" s="32">
        <v>0.48529</v>
      </c>
      <c r="L19" s="12">
        <v>0.13988</v>
      </c>
      <c r="M19" s="94">
        <f>TTEST(C19:G19,H19:L19,2,2)</f>
        <v>5.4923995888343834E-4</v>
      </c>
    </row>
    <row r="20" spans="2:13" ht="15.75" thickBot="1" x14ac:dyDescent="0.3">
      <c r="B20" s="96" t="s">
        <v>20</v>
      </c>
      <c r="C20" s="13">
        <v>0.54096999999999995</v>
      </c>
      <c r="D20" s="35">
        <v>1.0107299999999999</v>
      </c>
      <c r="E20" s="35">
        <v>0.96047000000000005</v>
      </c>
      <c r="F20" s="35">
        <v>0.99863000000000002</v>
      </c>
      <c r="G20" s="14">
        <v>1</v>
      </c>
      <c r="H20" s="13">
        <v>7.0949999999999999E-2</v>
      </c>
      <c r="I20" s="35">
        <v>9.6119999999999997E-2</v>
      </c>
      <c r="J20" s="35">
        <v>6.3600000000000004E-2</v>
      </c>
      <c r="K20" s="35">
        <v>0.3876</v>
      </c>
      <c r="L20" s="14">
        <v>0.15468000000000001</v>
      </c>
      <c r="M20" s="97">
        <f>TTEST(C20:G20,H20:L20,2,2)</f>
        <v>1.2966824950666424E-4</v>
      </c>
    </row>
    <row r="21" spans="2:13" ht="15.75" thickBot="1" x14ac:dyDescent="0.3"/>
    <row r="22" spans="2:13" ht="15.75" thickBot="1" x14ac:dyDescent="0.3">
      <c r="B22" s="124" t="s">
        <v>110</v>
      </c>
      <c r="C22" s="125"/>
      <c r="D22" s="10"/>
      <c r="E22" s="124" t="s">
        <v>111</v>
      </c>
      <c r="F22" s="125"/>
    </row>
    <row r="23" spans="2:13" ht="15.75" thickBot="1" x14ac:dyDescent="0.3">
      <c r="B23" s="126" t="s">
        <v>112</v>
      </c>
      <c r="C23" s="127"/>
      <c r="D23" s="127"/>
      <c r="E23" s="127"/>
      <c r="F23" s="128"/>
    </row>
    <row r="24" spans="2:13" ht="15.75" thickBot="1" x14ac:dyDescent="0.3">
      <c r="B24" s="129" t="s">
        <v>15</v>
      </c>
      <c r="C24" s="130"/>
      <c r="D24" s="10"/>
      <c r="E24" s="129" t="s">
        <v>16</v>
      </c>
      <c r="F24" s="130"/>
    </row>
    <row r="25" spans="2:13" x14ac:dyDescent="0.25">
      <c r="B25" s="11" t="s">
        <v>113</v>
      </c>
      <c r="C25" s="12" t="s">
        <v>114</v>
      </c>
      <c r="D25" s="10"/>
      <c r="E25" s="11" t="s">
        <v>113</v>
      </c>
      <c r="F25" s="12" t="s">
        <v>114</v>
      </c>
    </row>
    <row r="26" spans="2:13" x14ac:dyDescent="0.25">
      <c r="B26" s="11">
        <v>1.165049</v>
      </c>
      <c r="C26" s="12">
        <v>1.535714</v>
      </c>
      <c r="D26" s="10"/>
      <c r="E26" s="11">
        <v>1.125</v>
      </c>
      <c r="F26" s="12">
        <v>0.63157894699999995</v>
      </c>
    </row>
    <row r="27" spans="2:13" x14ac:dyDescent="0.25">
      <c r="B27" s="11">
        <v>1.0729169999999999</v>
      </c>
      <c r="C27" s="12">
        <v>1.4634149999999999</v>
      </c>
      <c r="D27" s="10"/>
      <c r="E27" s="11">
        <v>1.481481</v>
      </c>
      <c r="F27" s="12">
        <v>0.54736799999999997</v>
      </c>
    </row>
    <row r="28" spans="2:13" ht="15.75" thickBot="1" x14ac:dyDescent="0.3">
      <c r="B28" s="13">
        <v>1.03</v>
      </c>
      <c r="C28" s="14">
        <v>1.7222219999999999</v>
      </c>
      <c r="D28" s="10"/>
      <c r="E28" s="13">
        <v>1.4074070000000001</v>
      </c>
      <c r="F28" s="14">
        <v>0.63749999999999996</v>
      </c>
    </row>
    <row r="29" spans="2:13" ht="15.75" thickBot="1" x14ac:dyDescent="0.3">
      <c r="B29" s="15" t="s">
        <v>6</v>
      </c>
      <c r="C29" s="131">
        <f>TTEST(B26:B28,C26:C28,2,2)</f>
        <v>5.0491021845941652E-3</v>
      </c>
      <c r="D29" s="10"/>
      <c r="E29" s="15" t="s">
        <v>6</v>
      </c>
      <c r="F29" s="131">
        <f>TTEST(E26:E28,F26:F28,2,2)</f>
        <v>2.8663550663581214E-3</v>
      </c>
    </row>
    <row r="30" spans="2:13" x14ac:dyDescent="0.25">
      <c r="B30" s="30"/>
      <c r="C30" s="30"/>
      <c r="D30" s="10"/>
      <c r="E30" s="30"/>
      <c r="F30" s="30"/>
    </row>
    <row r="31" spans="2:13" ht="15.75" thickBot="1" x14ac:dyDescent="0.3">
      <c r="B31" s="30"/>
      <c r="C31" s="30"/>
      <c r="D31" s="10"/>
      <c r="E31" s="30"/>
      <c r="F31" s="30"/>
    </row>
    <row r="32" spans="2:13" ht="15.75" thickBot="1" x14ac:dyDescent="0.3">
      <c r="B32" s="120" t="s">
        <v>115</v>
      </c>
      <c r="C32" s="122"/>
      <c r="D32" s="10"/>
      <c r="E32" s="120" t="s">
        <v>116</v>
      </c>
      <c r="F32" s="122"/>
    </row>
    <row r="33" spans="2:6" ht="15.75" thickBot="1" x14ac:dyDescent="0.3">
      <c r="B33" s="126" t="s">
        <v>117</v>
      </c>
      <c r="C33" s="127"/>
      <c r="D33" s="127"/>
      <c r="E33" s="127"/>
      <c r="F33" s="128"/>
    </row>
    <row r="34" spans="2:6" ht="15.75" thickBot="1" x14ac:dyDescent="0.3">
      <c r="B34" s="129" t="s">
        <v>15</v>
      </c>
      <c r="C34" s="130"/>
      <c r="D34" s="10"/>
      <c r="E34" s="129" t="s">
        <v>16</v>
      </c>
      <c r="F34" s="130"/>
    </row>
    <row r="35" spans="2:6" x14ac:dyDescent="0.25">
      <c r="B35" s="11" t="s">
        <v>113</v>
      </c>
      <c r="C35" s="12" t="s">
        <v>114</v>
      </c>
      <c r="D35" s="10"/>
      <c r="E35" s="11" t="s">
        <v>113</v>
      </c>
      <c r="F35" s="12" t="s">
        <v>114</v>
      </c>
    </row>
    <row r="36" spans="2:6" x14ac:dyDescent="0.25">
      <c r="B36" s="11">
        <v>0.33707900000000002</v>
      </c>
      <c r="C36" s="12">
        <v>0.95</v>
      </c>
      <c r="D36" s="10"/>
      <c r="E36" s="11">
        <v>0.67307700000000004</v>
      </c>
      <c r="F36" s="12">
        <v>0.55445500000000003</v>
      </c>
    </row>
    <row r="37" spans="2:6" x14ac:dyDescent="0.25">
      <c r="B37" s="11">
        <v>0.28799999999999998</v>
      </c>
      <c r="C37" s="12">
        <v>0.82178200000000001</v>
      </c>
      <c r="D37" s="10"/>
      <c r="E37" s="11">
        <v>0.78409099999999998</v>
      </c>
      <c r="F37" s="12">
        <v>0.475248</v>
      </c>
    </row>
    <row r="38" spans="2:6" ht="15.75" thickBot="1" x14ac:dyDescent="0.3">
      <c r="B38" s="13">
        <v>0.25</v>
      </c>
      <c r="C38" s="14">
        <v>0.50495000000000001</v>
      </c>
      <c r="D38" s="10"/>
      <c r="E38" s="13">
        <v>0.79787200000000003</v>
      </c>
      <c r="F38" s="14">
        <v>0.47169800000000001</v>
      </c>
    </row>
    <row r="39" spans="2:6" ht="15.75" thickBot="1" x14ac:dyDescent="0.3">
      <c r="B39" s="15" t="s">
        <v>6</v>
      </c>
      <c r="C39" s="131">
        <f>TTEST(B36:B38,C36:C38,2,2)</f>
        <v>2.5583751543212418E-2</v>
      </c>
      <c r="D39" s="10"/>
      <c r="E39" s="15" t="s">
        <v>6</v>
      </c>
      <c r="F39" s="131">
        <f>TTEST(E36:E38,F36:F38,2,2)</f>
        <v>6.299800979030103E-3</v>
      </c>
    </row>
    <row r="40" spans="2:6" x14ac:dyDescent="0.25">
      <c r="B40" s="30"/>
      <c r="C40" s="30"/>
      <c r="D40" s="10"/>
      <c r="E40" s="30"/>
      <c r="F40" s="30"/>
    </row>
    <row r="41" spans="2:6" ht="15.75" thickBot="1" x14ac:dyDescent="0.3">
      <c r="B41" s="30"/>
      <c r="C41" s="30"/>
      <c r="D41" s="10"/>
      <c r="E41" s="30"/>
      <c r="F41" s="30"/>
    </row>
    <row r="42" spans="2:6" ht="15.75" thickBot="1" x14ac:dyDescent="0.3">
      <c r="B42" s="120" t="s">
        <v>118</v>
      </c>
      <c r="C42" s="122"/>
      <c r="D42" s="10"/>
      <c r="E42" s="120" t="s">
        <v>119</v>
      </c>
      <c r="F42" s="122"/>
    </row>
    <row r="43" spans="2:6" ht="15.75" thickBot="1" x14ac:dyDescent="0.3">
      <c r="B43" s="126" t="s">
        <v>120</v>
      </c>
      <c r="C43" s="127"/>
      <c r="D43" s="127"/>
      <c r="E43" s="127"/>
      <c r="F43" s="128"/>
    </row>
    <row r="44" spans="2:6" ht="15.75" thickBot="1" x14ac:dyDescent="0.3">
      <c r="B44" s="129" t="s">
        <v>15</v>
      </c>
      <c r="C44" s="130"/>
      <c r="D44" s="10"/>
      <c r="E44" s="129" t="s">
        <v>16</v>
      </c>
      <c r="F44" s="130"/>
    </row>
    <row r="45" spans="2:6" x14ac:dyDescent="0.25">
      <c r="B45" s="11" t="s">
        <v>113</v>
      </c>
      <c r="C45" s="12" t="s">
        <v>114</v>
      </c>
      <c r="D45" s="10"/>
      <c r="E45" s="11" t="s">
        <v>113</v>
      </c>
      <c r="F45" s="12" t="s">
        <v>114</v>
      </c>
    </row>
    <row r="46" spans="2:6" x14ac:dyDescent="0.25">
      <c r="B46" s="11">
        <v>0.44</v>
      </c>
      <c r="C46" s="12">
        <v>0.98</v>
      </c>
      <c r="D46" s="10"/>
      <c r="E46" s="11">
        <v>1.0833330000000001</v>
      </c>
      <c r="F46" s="12">
        <v>0.72857099999999997</v>
      </c>
    </row>
    <row r="47" spans="2:6" x14ac:dyDescent="0.25">
      <c r="B47" s="11">
        <v>0.42</v>
      </c>
      <c r="C47" s="12">
        <v>0.86</v>
      </c>
      <c r="D47" s="10"/>
      <c r="E47" s="11">
        <v>0.93442599999999998</v>
      </c>
      <c r="F47" s="12">
        <v>0.79166700000000001</v>
      </c>
    </row>
    <row r="48" spans="2:6" ht="15.75" thickBot="1" x14ac:dyDescent="0.3">
      <c r="B48" s="13">
        <v>0.24</v>
      </c>
      <c r="C48" s="14">
        <v>0.84</v>
      </c>
      <c r="D48" s="10"/>
      <c r="E48" s="13">
        <v>1.0428569999999999</v>
      </c>
      <c r="F48" s="14">
        <v>0.56337999999999999</v>
      </c>
    </row>
    <row r="49" spans="2:6" ht="15.75" thickBot="1" x14ac:dyDescent="0.3">
      <c r="B49" s="15" t="s">
        <v>6</v>
      </c>
      <c r="C49" s="131">
        <f>TTEST(B46:B48,C46:C48,2,2)</f>
        <v>2.4105209214872322E-3</v>
      </c>
      <c r="D49" s="10"/>
      <c r="E49" s="15" t="s">
        <v>6</v>
      </c>
      <c r="F49" s="131">
        <f>TTEST(E46:E48,F46:F48,2,2)</f>
        <v>1.604860089427651E-2</v>
      </c>
    </row>
  </sheetData>
  <mergeCells count="27">
    <mergeCell ref="B44:C44"/>
    <mergeCell ref="E44:F44"/>
    <mergeCell ref="B33:F33"/>
    <mergeCell ref="B34:C34"/>
    <mergeCell ref="E34:F34"/>
    <mergeCell ref="B42:C42"/>
    <mergeCell ref="E42:F42"/>
    <mergeCell ref="B43:F43"/>
    <mergeCell ref="B22:C22"/>
    <mergeCell ref="E22:F22"/>
    <mergeCell ref="B23:F23"/>
    <mergeCell ref="B24:C24"/>
    <mergeCell ref="E24:F24"/>
    <mergeCell ref="B32:C32"/>
    <mergeCell ref="E32:F32"/>
    <mergeCell ref="B12:M12"/>
    <mergeCell ref="C13:G13"/>
    <mergeCell ref="H13:L13"/>
    <mergeCell ref="B17:M17"/>
    <mergeCell ref="C18:G18"/>
    <mergeCell ref="H18:L18"/>
    <mergeCell ref="B2:M2"/>
    <mergeCell ref="C3:G3"/>
    <mergeCell ref="H3:L3"/>
    <mergeCell ref="B7:M7"/>
    <mergeCell ref="C8:G8"/>
    <mergeCell ref="H8:L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9"/>
  <sheetViews>
    <sheetView workbookViewId="0">
      <selection activeCell="O20" sqref="O20"/>
    </sheetView>
  </sheetViews>
  <sheetFormatPr defaultRowHeight="15" x14ac:dyDescent="0.25"/>
  <cols>
    <col min="1" max="2" width="9.140625" style="10"/>
    <col min="3" max="3" width="15.28515625" style="10" bestFit="1" customWidth="1"/>
    <col min="4" max="5" width="9.140625" style="10"/>
    <col min="6" max="6" width="15.28515625" style="10" bestFit="1" customWidth="1"/>
    <col min="7" max="8" width="9.140625" style="10"/>
    <col min="9" max="9" width="15.28515625" style="10" bestFit="1" customWidth="1"/>
    <col min="10" max="16384" width="9.140625" style="10"/>
  </cols>
  <sheetData>
    <row r="1" spans="2:9" ht="15.75" thickBot="1" x14ac:dyDescent="0.3"/>
    <row r="2" spans="2:9" ht="15.75" thickBot="1" x14ac:dyDescent="0.3">
      <c r="B2" s="132" t="s">
        <v>121</v>
      </c>
      <c r="C2" s="133"/>
      <c r="D2" s="133"/>
      <c r="E2" s="133"/>
      <c r="F2" s="133"/>
      <c r="G2" s="133"/>
      <c r="H2" s="133"/>
      <c r="I2" s="134"/>
    </row>
    <row r="3" spans="2:9" ht="15.75" thickBot="1" x14ac:dyDescent="0.3">
      <c r="B3" s="135" t="s">
        <v>122</v>
      </c>
      <c r="C3" s="136"/>
      <c r="D3" s="30"/>
      <c r="E3" s="135" t="s">
        <v>16</v>
      </c>
      <c r="F3" s="136"/>
      <c r="G3" s="30"/>
      <c r="H3" s="135" t="s">
        <v>15</v>
      </c>
      <c r="I3" s="136"/>
    </row>
    <row r="4" spans="2:9" x14ac:dyDescent="0.25">
      <c r="B4" s="11" t="s">
        <v>113</v>
      </c>
      <c r="C4" s="12" t="s">
        <v>114</v>
      </c>
      <c r="D4" s="30"/>
      <c r="E4" s="11" t="s">
        <v>113</v>
      </c>
      <c r="F4" s="12" t="s">
        <v>114</v>
      </c>
      <c r="G4" s="30"/>
      <c r="H4" s="11" t="s">
        <v>113</v>
      </c>
      <c r="I4" s="12" t="s">
        <v>114</v>
      </c>
    </row>
    <row r="5" spans="2:9" x14ac:dyDescent="0.25">
      <c r="B5" s="11">
        <v>1.92</v>
      </c>
      <c r="C5" s="12">
        <v>0.06</v>
      </c>
      <c r="D5" s="30"/>
      <c r="E5" s="11">
        <v>0.39</v>
      </c>
      <c r="F5" s="12">
        <v>0.06</v>
      </c>
      <c r="G5" s="30"/>
      <c r="H5" s="11">
        <v>0.62</v>
      </c>
      <c r="I5" s="12">
        <v>0.91</v>
      </c>
    </row>
    <row r="6" spans="2:9" x14ac:dyDescent="0.25">
      <c r="B6" s="11">
        <v>1.6</v>
      </c>
      <c r="C6" s="12">
        <v>0</v>
      </c>
      <c r="D6" s="30"/>
      <c r="E6" s="11">
        <v>0.31</v>
      </c>
      <c r="F6" s="12">
        <v>0.16831699999999999</v>
      </c>
      <c r="G6" s="30"/>
      <c r="H6" s="11">
        <v>0.67</v>
      </c>
      <c r="I6" s="12">
        <v>0.84</v>
      </c>
    </row>
    <row r="7" spans="2:9" x14ac:dyDescent="0.25">
      <c r="B7" s="11">
        <v>1.32</v>
      </c>
      <c r="C7" s="12">
        <v>0.1</v>
      </c>
      <c r="D7" s="30"/>
      <c r="E7" s="11">
        <v>0.36633700000000002</v>
      </c>
      <c r="F7" s="12">
        <v>9.9010000000000001E-2</v>
      </c>
      <c r="G7" s="30"/>
      <c r="H7" s="11">
        <v>0.63</v>
      </c>
      <c r="I7" s="12">
        <v>0.81</v>
      </c>
    </row>
    <row r="8" spans="2:9" ht="15.75" thickBot="1" x14ac:dyDescent="0.3">
      <c r="B8" s="13">
        <v>0.9</v>
      </c>
      <c r="C8" s="14">
        <v>0.04</v>
      </c>
      <c r="D8" s="36"/>
      <c r="E8" s="13">
        <v>0.34653499999999998</v>
      </c>
      <c r="F8" s="14">
        <v>0.10891099999999999</v>
      </c>
      <c r="G8" s="36"/>
      <c r="H8" s="13">
        <v>0.56999999999999995</v>
      </c>
      <c r="I8" s="14">
        <v>0.83</v>
      </c>
    </row>
    <row r="9" spans="2:9" ht="15.75" thickBot="1" x14ac:dyDescent="0.3">
      <c r="B9" s="43" t="s">
        <v>6</v>
      </c>
      <c r="C9" s="37">
        <f>TTEST(B5:B8,C5:C8,2,2)</f>
        <v>7.0242311804266438E-4</v>
      </c>
      <c r="E9" s="43"/>
      <c r="F9" s="37">
        <f>TTEST(E5:E8,F5:F8,2,2)</f>
        <v>1.276023611915369E-4</v>
      </c>
      <c r="H9" s="43"/>
      <c r="I9" s="37">
        <f>TTEST(H5:H8,I5:I8,2,2)</f>
        <v>2.86885546908113E-4</v>
      </c>
    </row>
  </sheetData>
  <mergeCells count="4">
    <mergeCell ref="B2:I2"/>
    <mergeCell ref="B3:C3"/>
    <mergeCell ref="E3:F3"/>
    <mergeCell ref="H3:I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7"/>
  <sheetViews>
    <sheetView workbookViewId="0">
      <selection activeCell="L13" sqref="L13"/>
    </sheetView>
  </sheetViews>
  <sheetFormatPr defaultRowHeight="15" x14ac:dyDescent="0.25"/>
  <cols>
    <col min="1" max="16384" width="9.140625" style="10"/>
  </cols>
  <sheetData>
    <row r="1" spans="2:5" ht="15.75" thickBot="1" x14ac:dyDescent="0.3"/>
    <row r="2" spans="2:5" ht="15.75" thickBot="1" x14ac:dyDescent="0.3">
      <c r="B2" s="137" t="s">
        <v>123</v>
      </c>
      <c r="C2" s="138"/>
      <c r="D2" s="138"/>
      <c r="E2" s="139"/>
    </row>
    <row r="3" spans="2:5" ht="15.75" thickBot="1" x14ac:dyDescent="0.3">
      <c r="B3" s="140"/>
      <c r="C3" s="141"/>
      <c r="D3" s="142" t="s">
        <v>124</v>
      </c>
      <c r="E3" s="143"/>
    </row>
    <row r="4" spans="2:5" ht="15.75" thickBot="1" x14ac:dyDescent="0.3">
      <c r="B4" s="142" t="s">
        <v>36</v>
      </c>
      <c r="C4" s="143"/>
      <c r="D4" s="144" t="s">
        <v>125</v>
      </c>
      <c r="E4" s="145" t="s">
        <v>126</v>
      </c>
    </row>
    <row r="5" spans="2:5" x14ac:dyDescent="0.25">
      <c r="B5" s="146" t="s">
        <v>39</v>
      </c>
      <c r="C5" s="147" t="s">
        <v>127</v>
      </c>
      <c r="D5" s="148">
        <v>41</v>
      </c>
      <c r="E5" s="149">
        <v>99</v>
      </c>
    </row>
    <row r="6" spans="2:5" x14ac:dyDescent="0.25">
      <c r="B6" s="11" t="s">
        <v>40</v>
      </c>
      <c r="C6" s="150" t="s">
        <v>128</v>
      </c>
      <c r="D6" s="151">
        <v>47</v>
      </c>
      <c r="E6" s="152">
        <v>96</v>
      </c>
    </row>
    <row r="7" spans="2:5" x14ac:dyDescent="0.25">
      <c r="B7" s="11" t="s">
        <v>41</v>
      </c>
      <c r="C7" s="150" t="s">
        <v>129</v>
      </c>
      <c r="D7" s="151">
        <v>15</v>
      </c>
      <c r="E7" s="152">
        <v>59</v>
      </c>
    </row>
    <row r="8" spans="2:5" x14ac:dyDescent="0.25">
      <c r="B8" s="11" t="s">
        <v>42</v>
      </c>
      <c r="C8" s="150" t="s">
        <v>130</v>
      </c>
      <c r="D8" s="151">
        <v>19</v>
      </c>
      <c r="E8" s="152">
        <v>61</v>
      </c>
    </row>
    <row r="9" spans="2:5" x14ac:dyDescent="0.25">
      <c r="B9" s="11" t="s">
        <v>43</v>
      </c>
      <c r="C9" s="150" t="s">
        <v>131</v>
      </c>
      <c r="D9" s="151">
        <v>44</v>
      </c>
      <c r="E9" s="152">
        <v>69</v>
      </c>
    </row>
    <row r="10" spans="2:5" x14ac:dyDescent="0.25">
      <c r="B10" s="11" t="s">
        <v>44</v>
      </c>
      <c r="C10" s="150" t="s">
        <v>132</v>
      </c>
      <c r="D10" s="151">
        <v>116</v>
      </c>
      <c r="E10" s="152">
        <v>126</v>
      </c>
    </row>
    <row r="11" spans="2:5" x14ac:dyDescent="0.25">
      <c r="B11" s="11" t="s">
        <v>45</v>
      </c>
      <c r="C11" s="150" t="s">
        <v>133</v>
      </c>
      <c r="D11" s="151">
        <v>577</v>
      </c>
      <c r="E11" s="152">
        <v>34</v>
      </c>
    </row>
    <row r="12" spans="2:5" x14ac:dyDescent="0.25">
      <c r="B12" s="11" t="s">
        <v>46</v>
      </c>
      <c r="C12" s="150" t="s">
        <v>134</v>
      </c>
      <c r="D12" s="151">
        <v>759</v>
      </c>
      <c r="E12" s="152">
        <v>22</v>
      </c>
    </row>
    <row r="13" spans="2:5" x14ac:dyDescent="0.25">
      <c r="B13" s="11" t="s">
        <v>47</v>
      </c>
      <c r="C13" s="150" t="s">
        <v>135</v>
      </c>
      <c r="D13" s="151">
        <v>79</v>
      </c>
      <c r="E13" s="152">
        <v>92</v>
      </c>
    </row>
    <row r="14" spans="2:5" x14ac:dyDescent="0.25">
      <c r="B14" s="11" t="s">
        <v>48</v>
      </c>
      <c r="C14" s="150" t="s">
        <v>136</v>
      </c>
      <c r="D14" s="151">
        <v>160</v>
      </c>
      <c r="E14" s="152">
        <v>98</v>
      </c>
    </row>
    <row r="15" spans="2:5" x14ac:dyDescent="0.25">
      <c r="B15" s="11" t="s">
        <v>49</v>
      </c>
      <c r="C15" s="150" t="s">
        <v>137</v>
      </c>
      <c r="D15" s="151">
        <v>242</v>
      </c>
      <c r="E15" s="152">
        <v>216</v>
      </c>
    </row>
    <row r="16" spans="2:5" x14ac:dyDescent="0.25">
      <c r="B16" s="11" t="s">
        <v>50</v>
      </c>
      <c r="C16" s="150" t="s">
        <v>138</v>
      </c>
      <c r="D16" s="151">
        <v>86</v>
      </c>
      <c r="E16" s="152">
        <v>157</v>
      </c>
    </row>
    <row r="17" spans="2:5" ht="15.75" thickBot="1" x14ac:dyDescent="0.3">
      <c r="B17" s="13" t="s">
        <v>51</v>
      </c>
      <c r="C17" s="153" t="s">
        <v>139</v>
      </c>
      <c r="D17" s="154">
        <v>250</v>
      </c>
      <c r="E17" s="155">
        <v>359</v>
      </c>
    </row>
  </sheetData>
  <mergeCells count="3">
    <mergeCell ref="B2:E2"/>
    <mergeCell ref="D3:E3"/>
    <mergeCell ref="B4: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7</vt:lpstr>
      <vt:lpstr>Figure 8</vt:lpstr>
      <vt:lpstr>Supp Fig 1</vt:lpstr>
      <vt:lpstr>Supp Fig 2</vt:lpstr>
      <vt:lpstr>Supp Fig 5</vt:lpstr>
      <vt:lpstr>Supp Fig 6</vt:lpstr>
      <vt:lpstr>Supp Fig 8</vt:lpstr>
      <vt:lpstr>Supp Fig 9</vt:lpstr>
      <vt:lpstr>Supp Fig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5-19T15:15:54Z</dcterms:modified>
</cp:coreProperties>
</file>